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5260" tabRatio="500"/>
  </bookViews>
  <sheets>
    <sheet name="Table S7-H4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486" i="1"/>
  <c r="C487"/>
  <c r="C488"/>
  <c r="C489"/>
  <c r="C490"/>
  <c r="C491"/>
  <c r="C492"/>
  <c r="C493"/>
  <c r="C494"/>
  <c r="E483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E28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197"/>
  <c r="E179"/>
  <c r="C174"/>
  <c r="C175"/>
  <c r="E171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E105"/>
  <c r="C95"/>
  <c r="C96"/>
  <c r="C97"/>
  <c r="C98"/>
  <c r="C99"/>
  <c r="C100"/>
  <c r="C101"/>
  <c r="E92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E4"/>
</calcChain>
</file>

<file path=xl/sharedStrings.xml><?xml version="1.0" encoding="utf-8"?>
<sst xmlns="http://schemas.openxmlformats.org/spreadsheetml/2006/main" count="1210" uniqueCount="756">
  <si>
    <t>Sperm2_06.3383.3383.2</t>
    <phoneticPr fontId="5" type="noConversion"/>
  </si>
  <si>
    <t>R.QGRTLYGFGG.-</t>
    <phoneticPr fontId="5" type="noConversion"/>
  </si>
  <si>
    <t>Sperm2_09.3561.3561.2</t>
    <phoneticPr fontId="5" type="noConversion"/>
  </si>
  <si>
    <t>R.QGRTLYGFGG.-</t>
    <phoneticPr fontId="5" type="noConversion"/>
  </si>
  <si>
    <t>Sperm2_10.3497.3497.2</t>
    <phoneticPr fontId="5" type="noConversion"/>
  </si>
  <si>
    <t>Sperm2_11.3615.3615.2</t>
    <phoneticPr fontId="5" type="noConversion"/>
  </si>
  <si>
    <t>R.QGRTLYGFGG.-</t>
    <phoneticPr fontId="5" type="noConversion"/>
  </si>
  <si>
    <t>Sperm2_12.2924.2924.2</t>
    <phoneticPr fontId="5" type="noConversion"/>
  </si>
  <si>
    <t>Sup4 Slide #</t>
    <phoneticPr fontId="5" type="noConversion"/>
  </si>
  <si>
    <t>Sperm2_12</t>
  </si>
  <si>
    <t>K.RK(42.0106)TVTAMDVVYALKR.Q</t>
  </si>
  <si>
    <t>K79</t>
    <phoneticPr fontId="5" type="noConversion"/>
  </si>
  <si>
    <t>Sperm2_09</t>
  </si>
  <si>
    <t>me1</t>
    <phoneticPr fontId="5" type="noConversion"/>
  </si>
  <si>
    <t>K20</t>
    <phoneticPr fontId="5" type="noConversion"/>
  </si>
  <si>
    <t>Sperm2_10</t>
  </si>
  <si>
    <t>K20</t>
    <phoneticPr fontId="5" type="noConversion"/>
  </si>
  <si>
    <t>me1</t>
    <phoneticPr fontId="5" type="noConversion"/>
  </si>
  <si>
    <t>Sperm2_11</t>
  </si>
  <si>
    <t>K20</t>
    <phoneticPr fontId="5" type="noConversion"/>
  </si>
  <si>
    <t>me1</t>
    <phoneticPr fontId="5" type="noConversion"/>
  </si>
  <si>
    <t>K20</t>
    <phoneticPr fontId="5" type="noConversion"/>
  </si>
  <si>
    <t>R.K(28.0314)VLRDNIQGITKPAIR.R</t>
  </si>
  <si>
    <t>me2</t>
    <phoneticPr fontId="5" type="noConversion"/>
  </si>
  <si>
    <t>K59</t>
    <phoneticPr fontId="5" type="noConversion"/>
  </si>
  <si>
    <t>Sperm2_07</t>
  </si>
  <si>
    <t>K79</t>
  </si>
  <si>
    <t>K.RK(114.042927)TVTAMDVVYALKRQGR.T</t>
  </si>
  <si>
    <t>K.TVTAMDVVYALKR.Q</t>
    <phoneticPr fontId="5" type="noConversion"/>
  </si>
  <si>
    <t>Sperm2_03.6250.6250.2</t>
    <phoneticPr fontId="5" type="noConversion"/>
  </si>
  <si>
    <t>Sperm2_04.5924.5924.2</t>
    <phoneticPr fontId="5" type="noConversion"/>
  </si>
  <si>
    <t>K.TVTAMDVVYALKR.Q</t>
    <phoneticPr fontId="5" type="noConversion"/>
  </si>
  <si>
    <t>Sperm2_05.6087.6087.2</t>
    <phoneticPr fontId="5" type="noConversion"/>
  </si>
  <si>
    <t>Sperm2_06.5439.5439.2</t>
    <phoneticPr fontId="5" type="noConversion"/>
  </si>
  <si>
    <t>Sperm2_07.5979.5979.2</t>
    <phoneticPr fontId="5" type="noConversion"/>
  </si>
  <si>
    <t>K.TVTAMDVVYALKR.Q</t>
    <phoneticPr fontId="5" type="noConversion"/>
  </si>
  <si>
    <t>Sperm2_08.5602.5602.2</t>
    <phoneticPr fontId="5" type="noConversion"/>
  </si>
  <si>
    <t>Sperm2_10.5560.5560.2</t>
    <phoneticPr fontId="5" type="noConversion"/>
  </si>
  <si>
    <t>K.TVTAMDVVYALKR.Q</t>
    <phoneticPr fontId="5" type="noConversion"/>
  </si>
  <si>
    <t>Sperm2_12.5365.5365.2</t>
    <phoneticPr fontId="5" type="noConversion"/>
  </si>
  <si>
    <t>Sperm2_01.4037.4037.3</t>
    <phoneticPr fontId="5" type="noConversion"/>
  </si>
  <si>
    <t>K.TVTAMDVVYALKR.Q</t>
    <phoneticPr fontId="5" type="noConversion"/>
  </si>
  <si>
    <t>Sperm2_08.5308.5308.2</t>
    <phoneticPr fontId="5" type="noConversion"/>
  </si>
  <si>
    <t>K.TVTAMDVVYALKRQGR.T</t>
    <phoneticPr fontId="5" type="noConversion"/>
  </si>
  <si>
    <t>Sperm2_09.5364.5364.2</t>
    <phoneticPr fontId="5" type="noConversion"/>
  </si>
  <si>
    <t>K.TVTAMDVVYALKRQGR.T</t>
    <phoneticPr fontId="5" type="noConversion"/>
  </si>
  <si>
    <t>Sperm2_10.5285.5285.2</t>
    <phoneticPr fontId="5" type="noConversion"/>
  </si>
  <si>
    <t>K.TVTAMDVVYALKRQGR.T</t>
    <phoneticPr fontId="5" type="noConversion"/>
  </si>
  <si>
    <t>Sperm2_11.5345.5345.2</t>
    <phoneticPr fontId="5" type="noConversion"/>
  </si>
  <si>
    <t>K.TVTAMDVVYALKRQGR.T</t>
    <phoneticPr fontId="5" type="noConversion"/>
  </si>
  <si>
    <t>Sperm2_12.5085.5085.2</t>
    <phoneticPr fontId="5" type="noConversion"/>
  </si>
  <si>
    <t>K.TVTAMDVVYALKRQGR.T</t>
    <phoneticPr fontId="5" type="noConversion"/>
  </si>
  <si>
    <t>Sperm2_04.8516.8516.3</t>
    <phoneticPr fontId="5" type="noConversion"/>
  </si>
  <si>
    <t>K.TVTAMDVVYALKRQGRTLYGFGG.-</t>
    <phoneticPr fontId="5" type="noConversion"/>
  </si>
  <si>
    <t>Sperm2_07.8344.8344.3</t>
    <phoneticPr fontId="5" type="noConversion"/>
  </si>
  <si>
    <t>K.TVTAMDVVYALKRQGRTLYGFGG.-</t>
    <phoneticPr fontId="5" type="noConversion"/>
  </si>
  <si>
    <t>Sperm2_08.7931.7931.3</t>
    <phoneticPr fontId="5" type="noConversion"/>
  </si>
  <si>
    <t>K.TVTAMDVVYALKRQGRTLYGFGG.-</t>
    <phoneticPr fontId="5" type="noConversion"/>
  </si>
  <si>
    <t>Sperm2_09.7885.7885.3</t>
    <phoneticPr fontId="5" type="noConversion"/>
  </si>
  <si>
    <t>K.TVTAMDVVYALKRQGRTLYGFGG.-</t>
    <phoneticPr fontId="5" type="noConversion"/>
  </si>
  <si>
    <t>Sperm2_07.5011.5011.2</t>
    <phoneticPr fontId="5" type="noConversion"/>
  </si>
  <si>
    <t>R.KTVTAMDVVYALKRQGR.T</t>
    <phoneticPr fontId="5" type="noConversion"/>
  </si>
  <si>
    <t>Sperm2_08.4674.4674.2</t>
    <phoneticPr fontId="5" type="noConversion"/>
  </si>
  <si>
    <t>R.KTVTAMDVVYALKRQGR.T</t>
    <phoneticPr fontId="5" type="noConversion"/>
  </si>
  <si>
    <t>Sperm2_09.4778.4778.2</t>
    <phoneticPr fontId="5" type="noConversion"/>
  </si>
  <si>
    <t>R.KTVTAMDVVYALKRQGR.T</t>
    <phoneticPr fontId="5" type="noConversion"/>
  </si>
  <si>
    <t>Sperm2_12.4486.4486.2</t>
    <phoneticPr fontId="5" type="noConversion"/>
  </si>
  <si>
    <t>R.KTVTAMDVVYALKRQGR.T</t>
    <phoneticPr fontId="5" type="noConversion"/>
  </si>
  <si>
    <t>Sperm2_07.4996.4996.3</t>
    <phoneticPr fontId="5" type="noConversion"/>
  </si>
  <si>
    <t>Sperm2_05.4990.4990.4</t>
    <phoneticPr fontId="5" type="noConversion"/>
  </si>
  <si>
    <t>Sperm2_06.4429.4429.4</t>
    <phoneticPr fontId="5" type="noConversion"/>
  </si>
  <si>
    <t>R.KTVTAMDVVYALKRQGR.T</t>
    <phoneticPr fontId="5" type="noConversion"/>
  </si>
  <si>
    <t>Sperm2_08.4661.4661.4</t>
    <phoneticPr fontId="5" type="noConversion"/>
  </si>
  <si>
    <t>R.KTVTAMDVVYALKRQGR.T</t>
    <phoneticPr fontId="5" type="noConversion"/>
  </si>
  <si>
    <t>Sperm2_12.6940.6940.3</t>
    <phoneticPr fontId="5" type="noConversion"/>
  </si>
  <si>
    <t>R.KTVTAMDVVYALKRQGRTLYGFGG.-</t>
    <phoneticPr fontId="5" type="noConversion"/>
  </si>
  <si>
    <t>Sperm2_12.6939.6939.4</t>
    <phoneticPr fontId="5" type="noConversion"/>
  </si>
  <si>
    <t>R.KTVTAMDVVYALKRQGRTLYGFGG.-</t>
    <phoneticPr fontId="5" type="noConversion"/>
  </si>
  <si>
    <t>Sperm2_01.5080.5080.2</t>
    <phoneticPr fontId="5" type="noConversion"/>
  </si>
  <si>
    <t>K.TVTAMDVVYALK.R</t>
    <phoneticPr fontId="5" type="noConversion"/>
  </si>
  <si>
    <t>Sperm2_02.7413.7413.2</t>
    <phoneticPr fontId="5" type="noConversion"/>
  </si>
  <si>
    <t>Sperm2_05.7040.7040.2</t>
    <phoneticPr fontId="5" type="noConversion"/>
  </si>
  <si>
    <t>Sperm2_08.6453.6453.2</t>
    <phoneticPr fontId="5" type="noConversion"/>
  </si>
  <si>
    <t>K.TVTAMDVVYALK.R</t>
    <phoneticPr fontId="5" type="noConversion"/>
  </si>
  <si>
    <t>Sperm2_11.6366.6366.2</t>
    <phoneticPr fontId="5" type="noConversion"/>
  </si>
  <si>
    <t>K.TVTAMDVVYALK.R</t>
    <phoneticPr fontId="5" type="noConversion"/>
  </si>
  <si>
    <t>Sperm2_01.5443.5443.2</t>
    <phoneticPr fontId="5" type="noConversion"/>
  </si>
  <si>
    <t>K.TVTAMDVVYALKR.Q</t>
    <phoneticPr fontId="5" type="noConversion"/>
  </si>
  <si>
    <t>Sperm2_02.5763.5763.2</t>
    <phoneticPr fontId="5" type="noConversion"/>
  </si>
  <si>
    <t>Sperm2_01.14091.14091.2</t>
    <phoneticPr fontId="5" type="noConversion"/>
  </si>
  <si>
    <t>R.KTVTAMDVVYALKR.Q</t>
    <phoneticPr fontId="5" type="noConversion"/>
  </si>
  <si>
    <t>Sperm2_02.4631.4631.2</t>
    <phoneticPr fontId="5" type="noConversion"/>
  </si>
  <si>
    <t>R.KTVTAMDVVYALKR.Q</t>
    <phoneticPr fontId="5" type="noConversion"/>
  </si>
  <si>
    <t>Sperm2_03.5284.5284.2</t>
    <phoneticPr fontId="5" type="noConversion"/>
  </si>
  <si>
    <t>R.KTVTAMDVVYALKR.Q</t>
    <phoneticPr fontId="5" type="noConversion"/>
  </si>
  <si>
    <t>Sperm2_04.4957.4957.2</t>
    <phoneticPr fontId="5" type="noConversion"/>
  </si>
  <si>
    <t>Sperm2_06.4638.4638.2</t>
    <phoneticPr fontId="5" type="noConversion"/>
  </si>
  <si>
    <t>Sperm2_07.5200.5200.2</t>
    <phoneticPr fontId="5" type="noConversion"/>
  </si>
  <si>
    <t>R.KTVTAMDVVYALKR.Q</t>
    <phoneticPr fontId="5" type="noConversion"/>
  </si>
  <si>
    <t>Sperm2_08.4846.4846.2</t>
    <phoneticPr fontId="5" type="noConversion"/>
  </si>
  <si>
    <t>Sperm2_09.4925.4925.2</t>
    <phoneticPr fontId="5" type="noConversion"/>
  </si>
  <si>
    <t>Sperm2_12.4661.4661.2</t>
    <phoneticPr fontId="5" type="noConversion"/>
  </si>
  <si>
    <t>R.KTVTAMDVVYALKR.Q</t>
    <phoneticPr fontId="5" type="noConversion"/>
  </si>
  <si>
    <t>Sperm2_02.5515.5515.3</t>
    <phoneticPr fontId="5" type="noConversion"/>
  </si>
  <si>
    <t>R.KTVTAMDVVYALKR.Q</t>
    <phoneticPr fontId="5" type="noConversion"/>
  </si>
  <si>
    <t>Sperm2_03.6647.6647.3</t>
    <phoneticPr fontId="5" type="noConversion"/>
  </si>
  <si>
    <t>Sperm2_04.6928.6928.3</t>
    <phoneticPr fontId="5" type="noConversion"/>
  </si>
  <si>
    <t>R.KTVTAMDVVYALKR.Q</t>
    <phoneticPr fontId="5" type="noConversion"/>
  </si>
  <si>
    <t>Sperm2_05.5381.5381.3</t>
    <phoneticPr fontId="5" type="noConversion"/>
  </si>
  <si>
    <t>R.KTVTAMDVVYALKR.Q</t>
    <phoneticPr fontId="5" type="noConversion"/>
  </si>
  <si>
    <t>Sperm2_06.4796.4796.3</t>
    <phoneticPr fontId="5" type="noConversion"/>
  </si>
  <si>
    <t>Sperm2_07.5193.5193.3</t>
    <phoneticPr fontId="5" type="noConversion"/>
  </si>
  <si>
    <t>Sperm2_08.4836.4836.3</t>
    <phoneticPr fontId="5" type="noConversion"/>
  </si>
  <si>
    <t>Sperm2_10.4856.4856.3</t>
    <phoneticPr fontId="5" type="noConversion"/>
  </si>
  <si>
    <t>R.KTVTAMDVVYALKR.Q</t>
    <phoneticPr fontId="5" type="noConversion"/>
  </si>
  <si>
    <t>Sperm2_03.5294.5294.4</t>
    <phoneticPr fontId="5" type="noConversion"/>
  </si>
  <si>
    <t>Sperm2_04.4976.4976.4</t>
    <phoneticPr fontId="5" type="noConversion"/>
  </si>
  <si>
    <t>R.KTVTAMDVVYALKR.Q</t>
    <phoneticPr fontId="5" type="noConversion"/>
  </si>
  <si>
    <t>K.RKTVTAMDVVYALKR.Q</t>
    <phoneticPr fontId="5" type="noConversion"/>
  </si>
  <si>
    <t>Sperm2_06.4032.4032.4</t>
    <phoneticPr fontId="5" type="noConversion"/>
  </si>
  <si>
    <t>K.RKTVTAMDVVYALKR.Q</t>
    <phoneticPr fontId="5" type="noConversion"/>
  </si>
  <si>
    <t>Sperm2_07.4771.4771.4</t>
    <phoneticPr fontId="5" type="noConversion"/>
  </si>
  <si>
    <t>K.RKTVTAMDVVYALKR.Q</t>
    <phoneticPr fontId="5" type="noConversion"/>
  </si>
  <si>
    <t>Sperm2_10.4436.4436.4</t>
    <phoneticPr fontId="5" type="noConversion"/>
  </si>
  <si>
    <t>Sperm2_11.4409.4409.4</t>
    <phoneticPr fontId="5" type="noConversion"/>
  </si>
  <si>
    <t>K.RKTVTAMDVVYALKR.Q</t>
    <phoneticPr fontId="5" type="noConversion"/>
  </si>
  <si>
    <t>Sperm2_12.3957.3957.3</t>
    <phoneticPr fontId="5" type="noConversion"/>
  </si>
  <si>
    <t>K.RKTVTAMDVVYALKRQGR.T</t>
    <phoneticPr fontId="5" type="noConversion"/>
  </si>
  <si>
    <t>Sperm2_12.3962.3962.4</t>
    <phoneticPr fontId="5" type="noConversion"/>
  </si>
  <si>
    <t>Sperm2_12.3968.3968.5</t>
    <phoneticPr fontId="5" type="noConversion"/>
  </si>
  <si>
    <t>K.RKTVTAMDVVYALKRQGR.T</t>
    <phoneticPr fontId="5" type="noConversion"/>
  </si>
  <si>
    <t>Sperm2_01.3645.3645.2</t>
    <phoneticPr fontId="5" type="noConversion"/>
  </si>
  <si>
    <t>R.KTVTAMDVVYALK.R</t>
    <phoneticPr fontId="5" type="noConversion"/>
  </si>
  <si>
    <t>Sperm2_02.5317.5317.2</t>
    <phoneticPr fontId="5" type="noConversion"/>
  </si>
  <si>
    <t>R.KTVTAMDVVYALK.R</t>
    <phoneticPr fontId="5" type="noConversion"/>
  </si>
  <si>
    <t>Sperm2_03.5986.5986.2</t>
    <phoneticPr fontId="5" type="noConversion"/>
  </si>
  <si>
    <t>R.KTVTAMDVVYALK.R</t>
    <phoneticPr fontId="5" type="noConversion"/>
  </si>
  <si>
    <t>Sperm2_04.5660.5660.2</t>
    <phoneticPr fontId="5" type="noConversion"/>
  </si>
  <si>
    <t>R.KTVTAMDVVYALK.R</t>
    <phoneticPr fontId="5" type="noConversion"/>
  </si>
  <si>
    <t>Sperm2_05.5812.5812.2</t>
    <phoneticPr fontId="5" type="noConversion"/>
  </si>
  <si>
    <t>R.KTVTAMDVVYALK.R</t>
    <phoneticPr fontId="5" type="noConversion"/>
  </si>
  <si>
    <t>Sperm2_06.5226.5226.2</t>
    <phoneticPr fontId="5" type="noConversion"/>
  </si>
  <si>
    <t>Sperm2_07.5742.5742.2</t>
    <phoneticPr fontId="5" type="noConversion"/>
  </si>
  <si>
    <t>R.KTVTAMDVVYALK.R</t>
    <phoneticPr fontId="5" type="noConversion"/>
  </si>
  <si>
    <t>Sperm2_11.5445.5445.2</t>
    <phoneticPr fontId="5" type="noConversion"/>
  </si>
  <si>
    <t>R.KTVTAMDVVYALK.R</t>
    <phoneticPr fontId="5" type="noConversion"/>
  </si>
  <si>
    <t>Sperm2_02.5333.5333.3</t>
    <phoneticPr fontId="5" type="noConversion"/>
  </si>
  <si>
    <t>Sperm2_04.4688.4688.2</t>
    <phoneticPr fontId="5" type="noConversion"/>
  </si>
  <si>
    <t>K.RKTVTAMDVVYALK.R</t>
    <phoneticPr fontId="5" type="noConversion"/>
  </si>
  <si>
    <t>Sperm2_05.5091.5091.2</t>
    <phoneticPr fontId="5" type="noConversion"/>
  </si>
  <si>
    <t>Sperm2_06.4406.4406.2</t>
    <phoneticPr fontId="5" type="noConversion"/>
  </si>
  <si>
    <t>Sperm2_12.4412.4412.2</t>
    <phoneticPr fontId="5" type="noConversion"/>
  </si>
  <si>
    <t>Sperm2_04.4696.4696.3</t>
    <phoneticPr fontId="5" type="noConversion"/>
  </si>
  <si>
    <t>Sperm2_05.4631.4631.2</t>
    <phoneticPr fontId="5" type="noConversion"/>
  </si>
  <si>
    <t>K.RKTVTAMDVVYALKR.Q</t>
    <phoneticPr fontId="5" type="noConversion"/>
  </si>
  <si>
    <t>Sperm2_06.4042.4042.2</t>
    <phoneticPr fontId="5" type="noConversion"/>
  </si>
  <si>
    <t>K.RKTVTAMDVVYALKR.Q</t>
    <phoneticPr fontId="5" type="noConversion"/>
  </si>
  <si>
    <t>Sperm2_07.4559.4559.2</t>
    <phoneticPr fontId="5" type="noConversion"/>
  </si>
  <si>
    <t>K.RKTVTAMDVVYALKR.Q</t>
    <phoneticPr fontId="5" type="noConversion"/>
  </si>
  <si>
    <t>Sperm2_09.4297.4297.2</t>
    <phoneticPr fontId="5" type="noConversion"/>
  </si>
  <si>
    <t>K.RKTVTAMDVVYALKR.Q</t>
    <phoneticPr fontId="5" type="noConversion"/>
  </si>
  <si>
    <t>Sperm2_10.4307.4307.2</t>
    <phoneticPr fontId="5" type="noConversion"/>
  </si>
  <si>
    <t>K.RKTVTAMDVVYALKR.Q</t>
    <phoneticPr fontId="5" type="noConversion"/>
  </si>
  <si>
    <t>Sperm2_12.4047.4047.2</t>
    <phoneticPr fontId="5" type="noConversion"/>
  </si>
  <si>
    <t>K.RKTVTAMDVVYALKR.Q</t>
    <phoneticPr fontId="5" type="noConversion"/>
  </si>
  <si>
    <t>Sperm2_05.4615.4615.3</t>
    <phoneticPr fontId="5" type="noConversion"/>
  </si>
  <si>
    <t>K.RKTVTAMDVVYALKR.Q</t>
    <phoneticPr fontId="5" type="noConversion"/>
  </si>
  <si>
    <t>Sperm2_06.4033.4033.3</t>
    <phoneticPr fontId="5" type="noConversion"/>
  </si>
  <si>
    <t>K.RKTVTAMDVVYALKR.Q</t>
    <phoneticPr fontId="5" type="noConversion"/>
  </si>
  <si>
    <t>Sperm2_07.4550.4550.3</t>
    <phoneticPr fontId="5" type="noConversion"/>
  </si>
  <si>
    <t>Sperm2_08.4505.4505.3</t>
    <phoneticPr fontId="5" type="noConversion"/>
  </si>
  <si>
    <t>Sperm2_09.4473.4473.3</t>
    <phoneticPr fontId="5" type="noConversion"/>
  </si>
  <si>
    <t>Sperm2_10.4293.4293.3</t>
    <phoneticPr fontId="5" type="noConversion"/>
  </si>
  <si>
    <t>K.RKTVTAMDVVYALKR.Q</t>
    <phoneticPr fontId="5" type="noConversion"/>
  </si>
  <si>
    <t>Sperm2_11.4407.4407.3</t>
    <phoneticPr fontId="5" type="noConversion"/>
  </si>
  <si>
    <t>Sperm2_12.4034.4034.3</t>
    <phoneticPr fontId="5" type="noConversion"/>
  </si>
  <si>
    <t>Sperm2_12.7018.7018.3</t>
    <phoneticPr fontId="5" type="noConversion"/>
  </si>
  <si>
    <t>K.VFLENVIRDAVTYCEHAK.R</t>
    <phoneticPr fontId="5" type="noConversion"/>
  </si>
  <si>
    <t>Sperm2_05.7239.7239.2</t>
    <phoneticPr fontId="5" type="noConversion"/>
  </si>
  <si>
    <t>K.VFLENVIRDAVTYCEHAKR.K</t>
    <phoneticPr fontId="5" type="noConversion"/>
  </si>
  <si>
    <t>Sperm2_05.7207.7207.3</t>
    <phoneticPr fontId="5" type="noConversion"/>
  </si>
  <si>
    <t>K.VFLENVIRDAVTYCEHAKR.K</t>
    <phoneticPr fontId="5" type="noConversion"/>
  </si>
  <si>
    <t>Sperm2_07.7090.7090.3</t>
    <phoneticPr fontId="5" type="noConversion"/>
  </si>
  <si>
    <t>K.VFLENVIRDAVTYCEHAKR.K</t>
    <phoneticPr fontId="5" type="noConversion"/>
  </si>
  <si>
    <t>Sperm2_11.6748.6748.3</t>
    <phoneticPr fontId="5" type="noConversion"/>
  </si>
  <si>
    <t>K.VFLENVIRDAVTYCEHAKR.K</t>
    <phoneticPr fontId="5" type="noConversion"/>
  </si>
  <si>
    <t>Sperm2_08.6098.6098.3</t>
    <phoneticPr fontId="5" type="noConversion"/>
  </si>
  <si>
    <t>K.VFLENVIRDAVTYCEHAKRK.T</t>
    <phoneticPr fontId="5" type="noConversion"/>
  </si>
  <si>
    <t>Sperm2_09.6156.6156.3</t>
    <phoneticPr fontId="5" type="noConversion"/>
  </si>
  <si>
    <t>K.VFLENVIRDAVTYCEHAKRK.T</t>
    <phoneticPr fontId="5" type="noConversion"/>
  </si>
  <si>
    <t>Sperm2_11.6198.6198.3</t>
    <phoneticPr fontId="5" type="noConversion"/>
  </si>
  <si>
    <t>Sperm2_12.6013.6013.3</t>
    <phoneticPr fontId="5" type="noConversion"/>
  </si>
  <si>
    <t>Sperm2_08.6079.6079.4</t>
    <phoneticPr fontId="5" type="noConversion"/>
  </si>
  <si>
    <t>Sperm2_10.4297.4297.3</t>
    <phoneticPr fontId="5" type="noConversion"/>
  </si>
  <si>
    <t>R.DAVTYCEHAKRKTVTAMDVVYALKR.Q</t>
    <phoneticPr fontId="5" type="noConversion"/>
  </si>
  <si>
    <t>Sperm2_11.4419.4419.3</t>
    <phoneticPr fontId="5" type="noConversion"/>
  </si>
  <si>
    <t>R.DAVTYCEHAKRKTVTAMDVVYALKR.Q</t>
    <phoneticPr fontId="5" type="noConversion"/>
  </si>
  <si>
    <t>Sperm2_12.4079.4079.3</t>
    <phoneticPr fontId="5" type="noConversion"/>
  </si>
  <si>
    <t>Sperm2_09.4341.4341.4</t>
    <phoneticPr fontId="5" type="noConversion"/>
  </si>
  <si>
    <t>R.DAVTYCEHAKRKTVTAMDVVYALKR.Q</t>
    <phoneticPr fontId="5" type="noConversion"/>
  </si>
  <si>
    <t>Sperm2_11.86.86.4</t>
    <phoneticPr fontId="5" type="noConversion"/>
  </si>
  <si>
    <t>Sperm2_12.3997.3997.4</t>
    <phoneticPr fontId="5" type="noConversion"/>
  </si>
  <si>
    <t>R.DAVTYCEHAKRKTVTAMDVVYALKRQGR.T</t>
    <phoneticPr fontId="5" type="noConversion"/>
  </si>
  <si>
    <t>Sperm2_05.8119.8119.2</t>
    <phoneticPr fontId="5" type="noConversion"/>
  </si>
  <si>
    <t>Sperm2_06.7341.7341.2</t>
    <phoneticPr fontId="5" type="noConversion"/>
  </si>
  <si>
    <t>Sperm2_07.7835.7835.2</t>
    <phoneticPr fontId="5" type="noConversion"/>
  </si>
  <si>
    <t>Sperm2_01.3403.3403.2</t>
    <phoneticPr fontId="5" type="noConversion"/>
  </si>
  <si>
    <t>K.VFLENVIR.D</t>
    <phoneticPr fontId="5" type="noConversion"/>
  </si>
  <si>
    <t>Sperm2_03.8119.8119.2</t>
    <phoneticPr fontId="5" type="noConversion"/>
  </si>
  <si>
    <t>K.VFLENVIRDAVTYCEHAK.R</t>
    <phoneticPr fontId="5" type="noConversion"/>
  </si>
  <si>
    <t>Sperm2_04.7782.7782.2</t>
    <phoneticPr fontId="5" type="noConversion"/>
  </si>
  <si>
    <t>K.VFLENVIRDAVTYCEHAK.R</t>
    <phoneticPr fontId="5" type="noConversion"/>
  </si>
  <si>
    <t>Sperm2_05.7885.7885.2</t>
    <phoneticPr fontId="5" type="noConversion"/>
  </si>
  <si>
    <t>K.VFLENVIRDAVTYCEHAK.R</t>
    <phoneticPr fontId="5" type="noConversion"/>
  </si>
  <si>
    <t>Sperm2_08.7239.7239.2</t>
    <phoneticPr fontId="5" type="noConversion"/>
  </si>
  <si>
    <t>K.VFLENVIRDAVTYCEHAK.R</t>
    <phoneticPr fontId="5" type="noConversion"/>
  </si>
  <si>
    <t>Sperm2_09.7205.7205.2</t>
    <phoneticPr fontId="5" type="noConversion"/>
  </si>
  <si>
    <t>K.VFLENVIRDAVTYCEHAK.R</t>
    <phoneticPr fontId="5" type="noConversion"/>
  </si>
  <si>
    <t>Sperm2_11.7207.7207.2</t>
    <phoneticPr fontId="5" type="noConversion"/>
  </si>
  <si>
    <t>Sperm2_02.7448.7448.3</t>
    <phoneticPr fontId="5" type="noConversion"/>
  </si>
  <si>
    <t>Sperm2_03.7910.7910.3</t>
    <phoneticPr fontId="5" type="noConversion"/>
  </si>
  <si>
    <t>K.VFLENVIRDAVTYCEHAK.R</t>
    <phoneticPr fontId="5" type="noConversion"/>
  </si>
  <si>
    <t>Sperm2_04.7665.7665.3</t>
    <phoneticPr fontId="5" type="noConversion"/>
  </si>
  <si>
    <t>Sperm2_05.7864.7864.3</t>
    <phoneticPr fontId="5" type="noConversion"/>
  </si>
  <si>
    <t>K.VFLENVIRDAVTYCEHAK.R</t>
    <phoneticPr fontId="5" type="noConversion"/>
  </si>
  <si>
    <t>Sperm2_06.7149.7149.3</t>
    <phoneticPr fontId="5" type="noConversion"/>
  </si>
  <si>
    <t>Sperm2_07.7650.7650.3</t>
    <phoneticPr fontId="5" type="noConversion"/>
  </si>
  <si>
    <t>Sperm2_08.7211.7211.3</t>
    <phoneticPr fontId="5" type="noConversion"/>
  </si>
  <si>
    <t>Sperm2_10.7110.7110.3</t>
    <phoneticPr fontId="5" type="noConversion"/>
  </si>
  <si>
    <t>Sperm2_11.7168.7168.3</t>
    <phoneticPr fontId="5" type="noConversion"/>
  </si>
  <si>
    <t>Sperm2_12.4797.4797.3</t>
    <phoneticPr fontId="5" type="noConversion"/>
  </si>
  <si>
    <t>Sperm2_01.5963.5963.2</t>
    <phoneticPr fontId="5" type="noConversion"/>
  </si>
  <si>
    <t>Sperm2_02.3477.3477.2</t>
    <phoneticPr fontId="5" type="noConversion"/>
  </si>
  <si>
    <t>Sperm2_03.4017.4017.2</t>
    <phoneticPr fontId="5" type="noConversion"/>
  </si>
  <si>
    <t>Sperm2_04.3603.3603.2</t>
    <phoneticPr fontId="5" type="noConversion"/>
  </si>
  <si>
    <t>K.RISGLIYEETR.G</t>
    <phoneticPr fontId="5" type="noConversion"/>
  </si>
  <si>
    <t>Sperm2_04.4564.4564.2</t>
    <phoneticPr fontId="5" type="noConversion"/>
  </si>
  <si>
    <t>K.RISGLIYEETRGVLK.V</t>
    <phoneticPr fontId="5" type="noConversion"/>
  </si>
  <si>
    <t>Sperm2_04.4685.4685.3</t>
    <phoneticPr fontId="5" type="noConversion"/>
  </si>
  <si>
    <t>K.RISGLIYEETRGVLK.V</t>
    <phoneticPr fontId="5" type="noConversion"/>
  </si>
  <si>
    <t>Sperm2_05.4855.4855.3</t>
    <phoneticPr fontId="5" type="noConversion"/>
  </si>
  <si>
    <t>K.RISGLIYEETRGVLK.V</t>
    <phoneticPr fontId="5" type="noConversion"/>
  </si>
  <si>
    <t>Sperm2_01.2945.2945.2</t>
    <phoneticPr fontId="5" type="noConversion"/>
  </si>
  <si>
    <t>R.ISGLIYEETR.G</t>
    <phoneticPr fontId="5" type="noConversion"/>
  </si>
  <si>
    <t>Sperm2_02.5390.5390.2</t>
    <phoneticPr fontId="5" type="noConversion"/>
  </si>
  <si>
    <t>R.ISGLIYEETR.G</t>
    <phoneticPr fontId="5" type="noConversion"/>
  </si>
  <si>
    <t>Sperm2_03.39.39.2</t>
    <phoneticPr fontId="5" type="noConversion"/>
  </si>
  <si>
    <t>R.ISGLIYEETR.G</t>
    <phoneticPr fontId="5" type="noConversion"/>
  </si>
  <si>
    <t>Sperm2_04.3930.3930.2</t>
    <phoneticPr fontId="5" type="noConversion"/>
  </si>
  <si>
    <t>R.ISGLIYEETR.G</t>
    <phoneticPr fontId="5" type="noConversion"/>
  </si>
  <si>
    <t>Sperm2_05.3985.3985.2</t>
    <phoneticPr fontId="5" type="noConversion"/>
  </si>
  <si>
    <t>Sperm2_06.3307.3307.2</t>
    <phoneticPr fontId="5" type="noConversion"/>
  </si>
  <si>
    <t>Sperm2_08.3459.3459.2</t>
    <phoneticPr fontId="5" type="noConversion"/>
  </si>
  <si>
    <t>Sperm2_10.3458.3458.2</t>
    <phoneticPr fontId="5" type="noConversion"/>
  </si>
  <si>
    <t>R.ISGLIYEETR.G</t>
    <phoneticPr fontId="5" type="noConversion"/>
  </si>
  <si>
    <t>Sperm2_11.3346.3346.2</t>
    <phoneticPr fontId="5" type="noConversion"/>
  </si>
  <si>
    <t>Sperm2_02.4766.4766.2</t>
    <phoneticPr fontId="5" type="noConversion"/>
  </si>
  <si>
    <t>Sperm2_12.4379.4379.2</t>
    <phoneticPr fontId="5" type="noConversion"/>
  </si>
  <si>
    <t>Sperm2_08.2523.2523.2</t>
    <phoneticPr fontId="5" type="noConversion"/>
  </si>
  <si>
    <t>R.DNIQGITKPAIR.R</t>
    <phoneticPr fontId="5" type="noConversion"/>
  </si>
  <si>
    <t>Sperm2_09.2426.2426.2</t>
    <phoneticPr fontId="5" type="noConversion"/>
  </si>
  <si>
    <t>Sperm2_10.2312.2312.2</t>
    <phoneticPr fontId="5" type="noConversion"/>
  </si>
  <si>
    <t>Sperm2_11.2316.2316.2</t>
    <phoneticPr fontId="5" type="noConversion"/>
  </si>
  <si>
    <t>R.DNIQGITKPAIR.R</t>
    <phoneticPr fontId="5" type="noConversion"/>
  </si>
  <si>
    <t>Sperm2_12.2251.2251.2</t>
    <phoneticPr fontId="5" type="noConversion"/>
  </si>
  <si>
    <t>Sperm2_01.1620.1620.3</t>
    <phoneticPr fontId="5" type="noConversion"/>
  </si>
  <si>
    <t>R.DNIQGITKPAIR.R</t>
    <phoneticPr fontId="5" type="noConversion"/>
  </si>
  <si>
    <t>Sperm2_09.2937.2937.3</t>
    <phoneticPr fontId="5" type="noConversion"/>
  </si>
  <si>
    <t>R.DNIQGITKPAIRRLAR.R</t>
    <phoneticPr fontId="5" type="noConversion"/>
  </si>
  <si>
    <t>Sperm2_12.2272.2272.3</t>
    <phoneticPr fontId="5" type="noConversion"/>
  </si>
  <si>
    <t>R.DNIQGITKPAIRRLAR.R</t>
    <phoneticPr fontId="5" type="noConversion"/>
  </si>
  <si>
    <t>Sperm2_09.3324.3324.2</t>
    <phoneticPr fontId="5" type="noConversion"/>
  </si>
  <si>
    <t>R.RGGVKRISGLIYEETR.G</t>
    <phoneticPr fontId="5" type="noConversion"/>
  </si>
  <si>
    <t>Sperm2_10.3237.3237.2</t>
    <phoneticPr fontId="5" type="noConversion"/>
  </si>
  <si>
    <t>Sperm2_11.3410.3410.2</t>
    <phoneticPr fontId="5" type="noConversion"/>
  </si>
  <si>
    <t>R.RGGVKRISGLIYEETR.G</t>
    <phoneticPr fontId="5" type="noConversion"/>
  </si>
  <si>
    <t>Sperm2_09.3322.3322.3</t>
    <phoneticPr fontId="5" type="noConversion"/>
  </si>
  <si>
    <t>Sperm2_10.3235.3235.3</t>
    <phoneticPr fontId="5" type="noConversion"/>
  </si>
  <si>
    <t>Sperm2_12.4706.4706.3</t>
    <phoneticPr fontId="5" type="noConversion"/>
  </si>
  <si>
    <t>R.RGGVKRISGLIYEETRGVLK.V</t>
    <phoneticPr fontId="5" type="noConversion"/>
  </si>
  <si>
    <t>Sperm2_12.4619.4619.5</t>
    <phoneticPr fontId="5" type="noConversion"/>
  </si>
  <si>
    <t>R.RGGVKRISGLIYEETRGVLK.V</t>
    <phoneticPr fontId="5" type="noConversion"/>
  </si>
  <si>
    <t>Sperm2_11.3474.3474.2</t>
    <phoneticPr fontId="5" type="noConversion"/>
  </si>
  <si>
    <t>R.GGVKRISGLIYEETR.G</t>
    <phoneticPr fontId="5" type="noConversion"/>
  </si>
  <si>
    <t>Sperm2_07.5311.5311.3</t>
    <phoneticPr fontId="5" type="noConversion"/>
  </si>
  <si>
    <t>R.GGVKRISGLIYEETRGVLK.V</t>
    <phoneticPr fontId="5" type="noConversion"/>
  </si>
  <si>
    <t>ub</t>
    <phoneticPr fontId="5" type="noConversion"/>
  </si>
  <si>
    <t>Sperm 2</t>
    <phoneticPr fontId="5" type="noConversion"/>
  </si>
  <si>
    <t>B0035.9</t>
    <phoneticPr fontId="5" type="noConversion"/>
  </si>
  <si>
    <t>ZK131.8</t>
    <phoneticPr fontId="5" type="noConversion"/>
  </si>
  <si>
    <t>HIS-26</t>
    <phoneticPr fontId="5" type="noConversion"/>
  </si>
  <si>
    <t>T23D8.5</t>
    <phoneticPr fontId="5" type="noConversion"/>
  </si>
  <si>
    <t>T10C6.14</t>
    <phoneticPr fontId="5" type="noConversion"/>
  </si>
  <si>
    <t>K06C4.2</t>
    <phoneticPr fontId="5" type="noConversion"/>
  </si>
  <si>
    <t>K06C4.10</t>
    <phoneticPr fontId="5" type="noConversion"/>
  </si>
  <si>
    <t>HIS-18</t>
    <phoneticPr fontId="5" type="noConversion"/>
  </si>
  <si>
    <t>K03A1.6</t>
    <phoneticPr fontId="5" type="noConversion"/>
  </si>
  <si>
    <t>HIS-38</t>
    <phoneticPr fontId="5" type="noConversion"/>
  </si>
  <si>
    <t>F55G1.11</t>
    <phoneticPr fontId="5" type="noConversion"/>
  </si>
  <si>
    <t>HIS-60</t>
    <phoneticPr fontId="5" type="noConversion"/>
  </si>
  <si>
    <t>F54E12.3</t>
    <phoneticPr fontId="5" type="noConversion"/>
  </si>
  <si>
    <t>HIS-56</t>
    <phoneticPr fontId="5" type="noConversion"/>
  </si>
  <si>
    <t>F45F2.3</t>
    <phoneticPr fontId="5" type="noConversion"/>
  </si>
  <si>
    <t>F07B7.9</t>
    <phoneticPr fontId="5" type="noConversion"/>
  </si>
  <si>
    <t>Sperm2_08.2697.2697.3</t>
    <phoneticPr fontId="5" type="noConversion"/>
  </si>
  <si>
    <t>R.KVLRDNIQGITKPAIR.R</t>
    <phoneticPr fontId="5" type="noConversion"/>
  </si>
  <si>
    <t>Sperm2_02.3306.3306.2</t>
    <phoneticPr fontId="5" type="noConversion"/>
  </si>
  <si>
    <t>Sperm2_03.3850.3850.2</t>
    <phoneticPr fontId="5" type="noConversion"/>
  </si>
  <si>
    <t>Sperm2_03.3848.3848.3</t>
    <phoneticPr fontId="5" type="noConversion"/>
  </si>
  <si>
    <t>K.VLRDNIQGITKPAIR.R</t>
    <phoneticPr fontId="5" type="noConversion"/>
  </si>
  <si>
    <t>Sperm2_09.2726.2726.2</t>
    <phoneticPr fontId="5" type="noConversion"/>
  </si>
  <si>
    <t>K.VLRDNIQGITKPAIRR.L</t>
    <phoneticPr fontId="5" type="noConversion"/>
  </si>
  <si>
    <t>Sperm2_09.2711.2711.3</t>
    <phoneticPr fontId="5" type="noConversion"/>
  </si>
  <si>
    <t>K.VLRDNIQGITKPAIRR.L</t>
    <phoneticPr fontId="5" type="noConversion"/>
  </si>
  <si>
    <t>Sperm2_10.2636.2636.3</t>
    <phoneticPr fontId="5" type="noConversion"/>
  </si>
  <si>
    <t>K.VLRDNIQGITKPAIRR.L</t>
    <phoneticPr fontId="5" type="noConversion"/>
  </si>
  <si>
    <t>Sperm2_01.1535.1535.2</t>
    <phoneticPr fontId="5" type="noConversion"/>
  </si>
  <si>
    <t>R.DNIQGITKPAIR.R</t>
    <phoneticPr fontId="5" type="noConversion"/>
  </si>
  <si>
    <t>Sperm2_04.3156.3156.2</t>
    <phoneticPr fontId="5" type="noConversion"/>
  </si>
  <si>
    <t>R.DNIQGITKPAIR.R</t>
    <phoneticPr fontId="5" type="noConversion"/>
  </si>
  <si>
    <t>Sperm2_05.3177.3177.2</t>
    <phoneticPr fontId="5" type="noConversion"/>
  </si>
  <si>
    <t>Sperm2_06.2456.2456.2</t>
    <phoneticPr fontId="5" type="noConversion"/>
  </si>
  <si>
    <t>K.RKTVTAMDVVYALKR.Q</t>
  </si>
  <si>
    <t>Sperm1_10.4378.4378.3</t>
  </si>
  <si>
    <t>Sperm1_11.4861.4861.3</t>
  </si>
  <si>
    <t>Sperm1_10.4379.4379.4</t>
  </si>
  <si>
    <t>Sperm1_11.4688.4688.4</t>
  </si>
  <si>
    <t>Sperm1_01.6162.6162.2</t>
  </si>
  <si>
    <t>R.KTVTAMDVVYALK.R</t>
  </si>
  <si>
    <t>Sperm1_02.6389.6389.2</t>
  </si>
  <si>
    <t>Sperm1_03.6909.6909.2</t>
  </si>
  <si>
    <t>Sperm1_10.5694.5694.2</t>
  </si>
  <si>
    <t>Sperm1_02.6398.6398.3</t>
  </si>
  <si>
    <t>Sperm1_03.6930.6930.3</t>
  </si>
  <si>
    <t>Sperm1_03.6554.6554.2</t>
  </si>
  <si>
    <t>R.KTVTAMDVVYALKR.Q</t>
  </si>
  <si>
    <t>Sperm1_04.6369.6369.2</t>
  </si>
  <si>
    <t>Sperm1_05.6957.6957.2</t>
  </si>
  <si>
    <t>Sperm1_08.4604.4604.2</t>
  </si>
  <si>
    <t>Sperm1_10.5075.5075.2</t>
  </si>
  <si>
    <t>Sperm1_11.5089.5089.2</t>
  </si>
  <si>
    <t>Sperm1_12.3679.3679.2</t>
  </si>
  <si>
    <t>Sperm1_03.6827.6827.3</t>
  </si>
  <si>
    <t>Sperm1_04.13402.13402.3</t>
  </si>
  <si>
    <t>Sperm1_05.8109.8109.3</t>
  </si>
  <si>
    <t>Sperm1_08.4581.4581.3</t>
  </si>
  <si>
    <t>Sperm1_10.5065.5065.3</t>
  </si>
  <si>
    <t>Sperm1_10.4856.4856.2</t>
  </si>
  <si>
    <t>R.KTVTAMDVVYALKRQGR.T</t>
  </si>
  <si>
    <t>Sperm1_11.4906.4906.2</t>
  </si>
  <si>
    <t>Sperm1_01.6105.6105.2</t>
  </si>
  <si>
    <t>K.TVTAMDVVYALK.R</t>
  </si>
  <si>
    <t>Sperm1_02.14666.14666.2</t>
  </si>
  <si>
    <t>Sperm1_03.21933.21933.2</t>
  </si>
  <si>
    <t>Sperm1_11.6765.6765.2</t>
  </si>
  <si>
    <t>Sperm1_12.5361.5361.2</t>
  </si>
  <si>
    <t>Sperm1_01.5685.5685.2</t>
  </si>
  <si>
    <t>K.TVTAMDVVYALKR.Q</t>
  </si>
  <si>
    <t>Sperm1_02.6751.6751.2</t>
  </si>
  <si>
    <t>Sperm1_03.7205.7205.2</t>
  </si>
  <si>
    <t>Sperm1_08.5517.5517.2</t>
  </si>
  <si>
    <t>Sperm1_10.5888.5888.2</t>
  </si>
  <si>
    <t>Sperm1_11.5874.5874.2</t>
  </si>
  <si>
    <t>Sperm1_12.4459.4459.2</t>
  </si>
  <si>
    <t>Sperm1_01.5295.5295.3</t>
  </si>
  <si>
    <t>Sperm1_05.7009.7009.2</t>
  </si>
  <si>
    <t>K.TVTAMDVVYALKRQGR.T</t>
  </si>
  <si>
    <t>Sperm1_10.5531.5531.2</t>
  </si>
  <si>
    <t>Sperm1_11.5529.5529.2</t>
  </si>
  <si>
    <t>Sperm1_12.4069.4069.2</t>
  </si>
  <si>
    <t>Sperm1_11.8113.8113.3</t>
  </si>
  <si>
    <t>K.TVTAMDVVYALKRQGRTLYGFGG.-</t>
  </si>
  <si>
    <t>Sperm1_12.6757.6757.3</t>
  </si>
  <si>
    <t>Sperm1_05.5416.5416.2</t>
  </si>
  <si>
    <t>Sperm1_11.3752.3752.2</t>
  </si>
  <si>
    <t>Sup4 Slide #</t>
    <phoneticPr fontId="5" type="noConversion"/>
  </si>
  <si>
    <t>Residue</t>
    <phoneticPr fontId="5" type="noConversion"/>
  </si>
  <si>
    <t>Scan #</t>
    <phoneticPr fontId="5" type="noConversion"/>
  </si>
  <si>
    <t>Corresponding mammalian site</t>
    <phoneticPr fontId="5" type="noConversion"/>
  </si>
  <si>
    <t>Sperm1_07</t>
  </si>
  <si>
    <t>R.GK(42.0106)GGKGLGK(42.0106)GGAKR.H</t>
  </si>
  <si>
    <t>K5, K12</t>
    <phoneticPr fontId="5" type="noConversion"/>
  </si>
  <si>
    <t>K5, K12</t>
    <phoneticPr fontId="5" type="noConversion"/>
  </si>
  <si>
    <t>Sperm1_08</t>
  </si>
  <si>
    <t>R.GVLK(114.042927)VFLENVIR.D</t>
  </si>
  <si>
    <t>K59</t>
    <phoneticPr fontId="5" type="noConversion"/>
  </si>
  <si>
    <t>ub</t>
    <phoneticPr fontId="5" type="noConversion"/>
  </si>
  <si>
    <t>Sperm1_10</t>
  </si>
  <si>
    <t>K59</t>
    <phoneticPr fontId="5" type="noConversion"/>
  </si>
  <si>
    <t>ub</t>
    <phoneticPr fontId="5" type="noConversion"/>
  </si>
  <si>
    <t>K.RK(114.042927)TVTAMDVVYALKR.Q</t>
  </si>
  <si>
    <t>K79</t>
    <phoneticPr fontId="5" type="noConversion"/>
  </si>
  <si>
    <t>ub</t>
    <phoneticPr fontId="5" type="noConversion"/>
  </si>
  <si>
    <t>Sperm1_03</t>
  </si>
  <si>
    <t>R.K(114.042927)TVTAMDVVYALKR.Q</t>
  </si>
  <si>
    <t>K79</t>
    <phoneticPr fontId="5" type="noConversion"/>
  </si>
  <si>
    <t>Embryo2_11.4262.4262.2</t>
    <phoneticPr fontId="5" type="noConversion"/>
  </si>
  <si>
    <t>Sup4 Slide #</t>
    <phoneticPr fontId="5" type="noConversion"/>
  </si>
  <si>
    <t>Residue</t>
    <phoneticPr fontId="5" type="noConversion"/>
  </si>
  <si>
    <t>Modification</t>
    <phoneticPr fontId="5" type="noConversion"/>
  </si>
  <si>
    <t>Scan #</t>
    <phoneticPr fontId="5" type="noConversion"/>
  </si>
  <si>
    <t>Corresponding mammalian site</t>
    <phoneticPr fontId="5" type="noConversion"/>
  </si>
  <si>
    <t>Embryo2_05</t>
  </si>
  <si>
    <t>Embryo2_07</t>
  </si>
  <si>
    <t>Embryo2_02</t>
  </si>
  <si>
    <t>K8, K12, K16</t>
    <phoneticPr fontId="5" type="noConversion"/>
  </si>
  <si>
    <t>ac</t>
    <phoneticPr fontId="5" type="noConversion"/>
  </si>
  <si>
    <t>Sperm 1</t>
    <phoneticPr fontId="5" type="noConversion"/>
  </si>
  <si>
    <t>Spectrum Ct</t>
    <phoneticPr fontId="5" type="noConversion"/>
  </si>
  <si>
    <t>Sequence Cov</t>
    <phoneticPr fontId="5" type="noConversion"/>
  </si>
  <si>
    <t>HIS-46</t>
    <phoneticPr fontId="5" type="noConversion"/>
  </si>
  <si>
    <t>HIS-14</t>
    <phoneticPr fontId="5" type="noConversion"/>
  </si>
  <si>
    <t>HIS-26</t>
    <phoneticPr fontId="5" type="noConversion"/>
  </si>
  <si>
    <t>HIS-67</t>
    <phoneticPr fontId="5" type="noConversion"/>
  </si>
  <si>
    <t>HIS-1</t>
    <phoneticPr fontId="5" type="noConversion"/>
  </si>
  <si>
    <t>HIS-28</t>
    <phoneticPr fontId="5" type="noConversion"/>
  </si>
  <si>
    <t>HIS-18</t>
    <phoneticPr fontId="5" type="noConversion"/>
  </si>
  <si>
    <t>HIS-38</t>
    <phoneticPr fontId="5" type="noConversion"/>
  </si>
  <si>
    <t>HIS-60</t>
    <phoneticPr fontId="5" type="noConversion"/>
  </si>
  <si>
    <t>HIS-64</t>
    <phoneticPr fontId="5" type="noConversion"/>
  </si>
  <si>
    <t>HIS-31</t>
    <phoneticPr fontId="5" type="noConversion"/>
  </si>
  <si>
    <t>Sperm1_09.3721.3721.2</t>
  </si>
  <si>
    <t>Sperm1_06.3166.3166.2</t>
  </si>
  <si>
    <t>K.VLRDNIQGITKPAIR.R</t>
  </si>
  <si>
    <t>Sperm1_01.2565.2565.2</t>
  </si>
  <si>
    <t>Sperm1_05.4441.4441.2</t>
  </si>
  <si>
    <t>Sperm1_06.2877.2877.2</t>
  </si>
  <si>
    <t>Sperm1_08.2360.2360.2</t>
  </si>
  <si>
    <t>Sperm1_09.3156.3156.2</t>
  </si>
  <si>
    <t>Sperm1_12.3709.3709.3</t>
  </si>
  <si>
    <t>Sperm1_01.2814.2814.2</t>
  </si>
  <si>
    <t>Sperm1_02.4784.4784.2</t>
  </si>
  <si>
    <t>Sperm1_03.5063.5063.2</t>
  </si>
  <si>
    <t>Sperm1_02.14787.14787.2</t>
  </si>
  <si>
    <t>Sperm1_03.21573.21573.2</t>
  </si>
  <si>
    <t>Sperm1_05.371.371.2</t>
  </si>
  <si>
    <t>Sperm1_08.3315.3315.2</t>
  </si>
  <si>
    <t>Sperm1_10.3733.3733.2</t>
  </si>
  <si>
    <t>Sperm1_11.3665.3665.2</t>
  </si>
  <si>
    <t>Sperm1_02.5945.5945.2</t>
  </si>
  <si>
    <t>Sperm1_11.4972.4972.2</t>
  </si>
  <si>
    <t>Sperm1_12.3483.3483.2</t>
  </si>
  <si>
    <t>Sperm1_12.3528.3528.3</t>
  </si>
  <si>
    <t>Sperm1_08.7092.7092.2</t>
  </si>
  <si>
    <t>Sperm1_10.7479.7479.2</t>
  </si>
  <si>
    <t>Sperm1_03.9195.9195.3</t>
  </si>
  <si>
    <t>K.VFLENVIRDAVTYCEHAK.R</t>
  </si>
  <si>
    <t>Sperm1_04.9206.9206.3</t>
  </si>
  <si>
    <t>Sperm1_11.7509.7509.3</t>
  </si>
  <si>
    <t>Sperm1_11.6310.6310.3</t>
  </si>
  <si>
    <t>K.VFLENVIRDAVTYCEHAKRK.T</t>
  </si>
  <si>
    <t>Sperm1_12.4912.4912.3</t>
  </si>
  <si>
    <t>Sperm1_03.7614.7614.3</t>
  </si>
  <si>
    <t>V.FLENVIRDAVTYCEHAK.R</t>
  </si>
  <si>
    <t>Sperm1_01.973.973.2</t>
  </si>
  <si>
    <t>Sperm1_12.1788.1788.2</t>
  </si>
  <si>
    <t>Sperm1_11.4503.4503.3</t>
  </si>
  <si>
    <t>R.DAVTYCEHAKRKTVTAMDVVYALKR.Q</t>
  </si>
  <si>
    <t>Sperm1_11.4400.4400.4</t>
  </si>
  <si>
    <t>Sperm1_10.4853.4853.3</t>
  </si>
  <si>
    <t>K.RKTVTAMDVVYALK.R</t>
  </si>
  <si>
    <t>Sperm1_10.4391.4391.2</t>
  </si>
  <si>
    <t>R.ISGLIYEETRGVLKVFLENVIR.D</t>
    <phoneticPr fontId="5" type="noConversion"/>
  </si>
  <si>
    <t>Embryo2_09.11630.11630.3</t>
    <phoneticPr fontId="5" type="noConversion"/>
  </si>
  <si>
    <t>R.ISGLIYEETRGVLKVFLENVIR.D</t>
    <phoneticPr fontId="5" type="noConversion"/>
  </si>
  <si>
    <t>Embryo2_10.11630.11630.3</t>
    <phoneticPr fontId="5" type="noConversion"/>
  </si>
  <si>
    <t>Embryo2_11.10829.10829.3</t>
    <phoneticPr fontId="5" type="noConversion"/>
  </si>
  <si>
    <t>Embryo2_12.10829.10829.3</t>
    <phoneticPr fontId="5" type="noConversion"/>
  </si>
  <si>
    <t>Embryo2_06.5796.5796.2</t>
    <phoneticPr fontId="5" type="noConversion"/>
  </si>
  <si>
    <t>R.GVLKVFLENVIR.D</t>
    <phoneticPr fontId="5" type="noConversion"/>
  </si>
  <si>
    <t>Embryo2_07.8046.8046.2</t>
    <phoneticPr fontId="5" type="noConversion"/>
  </si>
  <si>
    <t>R.GVLKVFLENVIR.D</t>
    <phoneticPr fontId="5" type="noConversion"/>
  </si>
  <si>
    <t>Embryo2_08.6686.6686.2</t>
    <phoneticPr fontId="5" type="noConversion"/>
  </si>
  <si>
    <t>Embryo2_09.8295.8295.2</t>
    <phoneticPr fontId="5" type="noConversion"/>
  </si>
  <si>
    <t>R.GVLKVFLENVIR.D</t>
    <phoneticPr fontId="5" type="noConversion"/>
  </si>
  <si>
    <t>Embryo2_10.8086.8086.2</t>
    <phoneticPr fontId="5" type="noConversion"/>
  </si>
  <si>
    <t>Embryo2_11.7492.7492.2</t>
    <phoneticPr fontId="5" type="noConversion"/>
  </si>
  <si>
    <t>R.GVLKVFLENVIR.D</t>
    <phoneticPr fontId="5" type="noConversion"/>
  </si>
  <si>
    <t>Embryo2_12.7578.7578.2</t>
    <phoneticPr fontId="5" type="noConversion"/>
  </si>
  <si>
    <t>R.GVLKVFLENVIR.D</t>
    <phoneticPr fontId="5" type="noConversion"/>
  </si>
  <si>
    <t>Embryo2_11.10052.10052.3</t>
    <phoneticPr fontId="5" type="noConversion"/>
  </si>
  <si>
    <t>R.GVLKVFLENVIRDAVTYCEHAK.R</t>
    <phoneticPr fontId="5" type="noConversion"/>
  </si>
  <si>
    <t>Embryo2_11.10071.10071.4</t>
    <phoneticPr fontId="5" type="noConversion"/>
  </si>
  <si>
    <t>R.GVLKVFLENVIRDAVTYCEHAK.R</t>
    <phoneticPr fontId="5" type="noConversion"/>
  </si>
  <si>
    <t>Embryo2_11.5399.5399.2</t>
    <phoneticPr fontId="5" type="noConversion"/>
  </si>
  <si>
    <t>K.VFLENVIR.D</t>
    <phoneticPr fontId="5" type="noConversion"/>
  </si>
  <si>
    <t>Embryo2_08.3194.3194.2</t>
    <phoneticPr fontId="5" type="noConversion"/>
  </si>
  <si>
    <t>R.QGRTLYGFGG.-</t>
    <phoneticPr fontId="5" type="noConversion"/>
  </si>
  <si>
    <t>Embryo2_10.4668.4668.2</t>
    <phoneticPr fontId="5" type="noConversion"/>
  </si>
  <si>
    <t>R.QGRTLYGFGG.-</t>
    <phoneticPr fontId="5" type="noConversion"/>
  </si>
  <si>
    <t>Embryo2_11.5811.5811.3</t>
    <phoneticPr fontId="5" type="noConversion"/>
  </si>
  <si>
    <t>R.GGVKRISGLIYEETRGVLK.V</t>
    <phoneticPr fontId="5" type="noConversion"/>
  </si>
  <si>
    <t>Embryo2_12.5501.5501.3</t>
    <phoneticPr fontId="5" type="noConversion"/>
  </si>
  <si>
    <t>R.GGVKRISGLIYEETRGVLK.V</t>
    <phoneticPr fontId="5" type="noConversion"/>
  </si>
  <si>
    <t>Embryo2_04.2514.2514.2</t>
    <phoneticPr fontId="5" type="noConversion"/>
  </si>
  <si>
    <t>K.RISGLIYEETR.G</t>
    <phoneticPr fontId="5" type="noConversion"/>
  </si>
  <si>
    <t>Embryo2_01.12671.12671.2</t>
    <phoneticPr fontId="5" type="noConversion"/>
  </si>
  <si>
    <t>R.ISGLIYEETR.G</t>
    <phoneticPr fontId="5" type="noConversion"/>
  </si>
  <si>
    <t>Embryo2_02.38.38.2</t>
    <phoneticPr fontId="5" type="noConversion"/>
  </si>
  <si>
    <t>Embryo2_06.2226.2226.2</t>
    <phoneticPr fontId="5" type="noConversion"/>
  </si>
  <si>
    <t>R.ISGLIYEETR.G</t>
    <phoneticPr fontId="5" type="noConversion"/>
  </si>
  <si>
    <t>Embryo2_07.4482.4482.2</t>
    <phoneticPr fontId="5" type="noConversion"/>
  </si>
  <si>
    <t>R.ISGLIYEETR.G</t>
    <phoneticPr fontId="5" type="noConversion"/>
  </si>
  <si>
    <t>Embryo2_08.3089.3089.2</t>
    <phoneticPr fontId="5" type="noConversion"/>
  </si>
  <si>
    <t>R.ISGLIYEETR.G</t>
    <phoneticPr fontId="5" type="noConversion"/>
  </si>
  <si>
    <t>Embryo2_09.4762.4762.2</t>
    <phoneticPr fontId="5" type="noConversion"/>
  </si>
  <si>
    <t>Embryo2_10.4510.4510.2</t>
    <phoneticPr fontId="5" type="noConversion"/>
  </si>
  <si>
    <t>Embryo2_11.3995.3995.2</t>
    <phoneticPr fontId="5" type="noConversion"/>
  </si>
  <si>
    <t>Embryo2_03.2607.2607.2</t>
    <phoneticPr fontId="5" type="noConversion"/>
  </si>
  <si>
    <t>R.ISGLIYEETRGVLK.V</t>
    <phoneticPr fontId="5" type="noConversion"/>
  </si>
  <si>
    <t>Embryo2_08.4410.4410.2</t>
    <phoneticPr fontId="5" type="noConversion"/>
  </si>
  <si>
    <t>R.ISGLIYEETRGVLK.V</t>
    <phoneticPr fontId="5" type="noConversion"/>
  </si>
  <si>
    <t>Embryo2_10.5900.5900.2</t>
    <phoneticPr fontId="5" type="noConversion"/>
  </si>
  <si>
    <t>R.ISGLIYEETRGVLK.V</t>
    <phoneticPr fontId="5" type="noConversion"/>
  </si>
  <si>
    <t>Embryo2_11.5395.5395.2</t>
    <phoneticPr fontId="5" type="noConversion"/>
  </si>
  <si>
    <t>Embryo2_12.5272.5272.2</t>
    <phoneticPr fontId="5" type="noConversion"/>
  </si>
  <si>
    <t>R.ISGLIYEETRGVLK.V</t>
    <phoneticPr fontId="5" type="noConversion"/>
  </si>
  <si>
    <t>Embryo2_11.10870.10870.2</t>
    <phoneticPr fontId="5" type="noConversion"/>
  </si>
  <si>
    <t>R.ISGLIYEETRGVLKVFLENVIR.D</t>
    <phoneticPr fontId="5" type="noConversion"/>
  </si>
  <si>
    <t>Embryo2_12.10863.10863.2</t>
    <phoneticPr fontId="5" type="noConversion"/>
  </si>
  <si>
    <t>K03A1.6</t>
    <phoneticPr fontId="5" type="noConversion"/>
  </si>
  <si>
    <t>HIS-38</t>
    <phoneticPr fontId="5" type="noConversion"/>
  </si>
  <si>
    <t>F55G1.11</t>
    <phoneticPr fontId="5" type="noConversion"/>
  </si>
  <si>
    <t>HIS-60</t>
    <phoneticPr fontId="5" type="noConversion"/>
  </si>
  <si>
    <t>F54E12.3</t>
    <phoneticPr fontId="5" type="noConversion"/>
  </si>
  <si>
    <t>HIS-56</t>
    <phoneticPr fontId="5" type="noConversion"/>
  </si>
  <si>
    <t>F45F2.3</t>
    <phoneticPr fontId="5" type="noConversion"/>
  </si>
  <si>
    <t>HIS-5</t>
    <phoneticPr fontId="5" type="noConversion"/>
  </si>
  <si>
    <t>F22B3.1</t>
    <phoneticPr fontId="5" type="noConversion"/>
  </si>
  <si>
    <t>F17E9.12</t>
    <phoneticPr fontId="5" type="noConversion"/>
  </si>
  <si>
    <t>F07B7.9</t>
    <phoneticPr fontId="5" type="noConversion"/>
  </si>
  <si>
    <t>HIS-50</t>
    <phoneticPr fontId="5" type="noConversion"/>
  </si>
  <si>
    <t>C50F4.7</t>
    <phoneticPr fontId="5" type="noConversion"/>
  </si>
  <si>
    <t>HIS-37</t>
    <phoneticPr fontId="5" type="noConversion"/>
  </si>
  <si>
    <t>Embryo2_09.4283.4283.2</t>
    <phoneticPr fontId="5" type="noConversion"/>
  </si>
  <si>
    <t>K.VLRDNIQGITKPAIR.R</t>
    <phoneticPr fontId="5" type="noConversion"/>
  </si>
  <si>
    <t>Embryo2_09.4278.4278.3</t>
    <phoneticPr fontId="5" type="noConversion"/>
  </si>
  <si>
    <t>K.VLRDNIQGITKPAIR.R</t>
    <phoneticPr fontId="5" type="noConversion"/>
  </si>
  <si>
    <t>Embryo2_02.2504.2504.2</t>
    <phoneticPr fontId="5" type="noConversion"/>
  </si>
  <si>
    <t>R.DNIQGITKPAIR.R</t>
    <phoneticPr fontId="5" type="noConversion"/>
  </si>
  <si>
    <t>Embryo2_04.1901.1901.2</t>
    <phoneticPr fontId="5" type="noConversion"/>
  </si>
  <si>
    <t>R.DNIQGITKPAIR.R</t>
    <phoneticPr fontId="5" type="noConversion"/>
  </si>
  <si>
    <t>Embryo2_05.2540.2540.2</t>
    <phoneticPr fontId="5" type="noConversion"/>
  </si>
  <si>
    <t>R.DNIQGITKPAIR.R</t>
    <phoneticPr fontId="5" type="noConversion"/>
  </si>
  <si>
    <t>Embryo2_08.2095.2095.2</t>
    <phoneticPr fontId="5" type="noConversion"/>
  </si>
  <si>
    <t>R.DNIQGITKPAIR.R</t>
    <phoneticPr fontId="5" type="noConversion"/>
  </si>
  <si>
    <t>Embryo2_09.3727.3727.2</t>
    <phoneticPr fontId="5" type="noConversion"/>
  </si>
  <si>
    <t>Embryo2_10.3482.3482.2</t>
    <phoneticPr fontId="5" type="noConversion"/>
  </si>
  <si>
    <t>R.DNIQGITKPAIR.R</t>
    <phoneticPr fontId="5" type="noConversion"/>
  </si>
  <si>
    <t>Embryo2_11.3004.3004.2</t>
    <phoneticPr fontId="5" type="noConversion"/>
  </si>
  <si>
    <t>R.DNIQGITKPAIR.R</t>
    <phoneticPr fontId="5" type="noConversion"/>
  </si>
  <si>
    <t>Embryo2_09.4764.4764.2</t>
    <phoneticPr fontId="5" type="noConversion"/>
  </si>
  <si>
    <t>R.GGVKRISGLIYEETR.G</t>
    <phoneticPr fontId="5" type="noConversion"/>
  </si>
  <si>
    <t>Embryo2_10.4543.4543.2</t>
    <phoneticPr fontId="5" type="noConversion"/>
  </si>
  <si>
    <t>R.GGVKRISGLIYEETR.G</t>
    <phoneticPr fontId="5" type="noConversion"/>
  </si>
  <si>
    <t>Embryo2_11.4091.4091.2</t>
    <phoneticPr fontId="5" type="noConversion"/>
  </si>
  <si>
    <t>Sup4 Slide #</t>
    <phoneticPr fontId="5" type="noConversion"/>
  </si>
  <si>
    <t>Residue</t>
    <phoneticPr fontId="5" type="noConversion"/>
  </si>
  <si>
    <t>Modification</t>
    <phoneticPr fontId="5" type="noConversion"/>
  </si>
  <si>
    <t>Scan #</t>
    <phoneticPr fontId="5" type="noConversion"/>
  </si>
  <si>
    <t>Corresponding mammalian site</t>
    <phoneticPr fontId="5" type="noConversion"/>
  </si>
  <si>
    <t>Embryo1_06</t>
  </si>
  <si>
    <t>R.GKGGK(42.0106)GLGK(42.0106)GGAK.R</t>
  </si>
  <si>
    <t>K8, K12</t>
    <phoneticPr fontId="5" type="noConversion"/>
  </si>
  <si>
    <t>ac</t>
    <phoneticPr fontId="5" type="noConversion"/>
  </si>
  <si>
    <t>Embryo1_03</t>
  </si>
  <si>
    <t>R.GK(42.0106)GGK(42.0106)GLGK(42.0106)GGAK.R</t>
  </si>
  <si>
    <t>K5, K8, K12</t>
    <phoneticPr fontId="5" type="noConversion"/>
  </si>
  <si>
    <t>ac</t>
    <phoneticPr fontId="5" type="noConversion"/>
  </si>
  <si>
    <t>Embryo1_08</t>
  </si>
  <si>
    <t>R.GKGGK(42.0106)GLGK(42.0106)GGAK(42.0106)R.H</t>
  </si>
  <si>
    <t>K8, K12, K16</t>
    <phoneticPr fontId="5" type="noConversion"/>
  </si>
  <si>
    <t>K.GGK(42.0106)GLGK(42.0106)GGAKR.H</t>
  </si>
  <si>
    <t>K8, K12</t>
    <phoneticPr fontId="5" type="noConversion"/>
  </si>
  <si>
    <t>ac</t>
    <phoneticPr fontId="5" type="noConversion"/>
  </si>
  <si>
    <t>K.GGK(42.0106)GLGK(42.0106)GGAK(42.0106)R.H</t>
  </si>
  <si>
    <t>Embryo1_01</t>
  </si>
  <si>
    <t>R.DNIQGITK(42.0106)PAIR.R</t>
  </si>
  <si>
    <t>K31</t>
    <phoneticPr fontId="5" type="noConversion"/>
  </si>
  <si>
    <t>Embryo1_04</t>
  </si>
  <si>
    <t>R.GVLK(42.0106)VFLENVIR.D</t>
  </si>
  <si>
    <t>K59</t>
    <phoneticPr fontId="5" type="noConversion"/>
  </si>
  <si>
    <t>ac</t>
    <phoneticPr fontId="5" type="noConversion"/>
  </si>
  <si>
    <t>Embryo1_11</t>
  </si>
  <si>
    <t>R.K(14.0157)VLRDNIQGITKPAIR.R</t>
  </si>
  <si>
    <t>K20</t>
    <phoneticPr fontId="5" type="noConversion"/>
  </si>
  <si>
    <t>me</t>
    <phoneticPr fontId="5" type="noConversion"/>
  </si>
  <si>
    <t>Embryo 2</t>
    <phoneticPr fontId="5" type="noConversion"/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H4</t>
    <phoneticPr fontId="5" type="noConversion"/>
  </si>
  <si>
    <t>B0035.9</t>
    <phoneticPr fontId="5" type="noConversion"/>
  </si>
  <si>
    <t>HIS-46</t>
    <phoneticPr fontId="5" type="noConversion"/>
  </si>
  <si>
    <t>ZK131.8</t>
    <phoneticPr fontId="5" type="noConversion"/>
  </si>
  <si>
    <t>HIS-14</t>
    <phoneticPr fontId="5" type="noConversion"/>
  </si>
  <si>
    <t>ZK131.4</t>
    <phoneticPr fontId="5" type="noConversion"/>
  </si>
  <si>
    <t>HIS-10</t>
    <phoneticPr fontId="5" type="noConversion"/>
  </si>
  <si>
    <t>ZK131.1</t>
    <phoneticPr fontId="5" type="noConversion"/>
  </si>
  <si>
    <t>HIS-26</t>
    <phoneticPr fontId="5" type="noConversion"/>
  </si>
  <si>
    <t>T23D8.5</t>
    <phoneticPr fontId="5" type="noConversion"/>
  </si>
  <si>
    <t>HIS-67</t>
    <phoneticPr fontId="5" type="noConversion"/>
  </si>
  <si>
    <t>T10C6.14</t>
    <phoneticPr fontId="5" type="noConversion"/>
  </si>
  <si>
    <t>HIS-1</t>
    <phoneticPr fontId="5" type="noConversion"/>
  </si>
  <si>
    <t>K06C4.2</t>
    <phoneticPr fontId="5" type="noConversion"/>
  </si>
  <si>
    <t>HIS-28</t>
    <phoneticPr fontId="5" type="noConversion"/>
  </si>
  <si>
    <t>K06C4.10</t>
    <phoneticPr fontId="5" type="noConversion"/>
  </si>
  <si>
    <t>HIS-18</t>
    <phoneticPr fontId="5" type="noConversion"/>
  </si>
  <si>
    <t>Embryo1_07.2750.2750.3</t>
  </si>
  <si>
    <t>Embryo1_09_c.3091.3091.2</t>
  </si>
  <si>
    <t>R.RGGVKRISGLIYEETR.G</t>
  </si>
  <si>
    <t>Embryo1_11.3313.3313.2</t>
  </si>
  <si>
    <t>Embryo1_10b.2948.2948.3</t>
  </si>
  <si>
    <t>Embryo1_11.3315.3315.3</t>
  </si>
  <si>
    <t>Embryo1_08.4515.4515.2</t>
  </si>
  <si>
    <t>R.GGVKRISGLIYEETR.G</t>
  </si>
  <si>
    <t>Embryo1_09_c.3321.3321.2</t>
  </si>
  <si>
    <t>Embryo1_10b.3188.3188.2</t>
  </si>
  <si>
    <t>Embryo1_11.3584.3584.2</t>
  </si>
  <si>
    <t>Embryo1_10b.3202.3202.3</t>
  </si>
  <si>
    <t>Embryo1_11.3605.3605.3</t>
  </si>
  <si>
    <t>Embryo1_12.5187.5187.3</t>
  </si>
  <si>
    <t>R.GGVKRISGLIYEETRGVLK.V</t>
  </si>
  <si>
    <t>Embryo1_03.2786.2786.2</t>
  </si>
  <si>
    <t>K.RISGLIYEETR.G</t>
  </si>
  <si>
    <t>Embryo1_04.3281.3281.2</t>
  </si>
  <si>
    <t>Embryo1_10b.3017.3017.2</t>
  </si>
  <si>
    <t>Embryo1_11.3408.3408.2</t>
  </si>
  <si>
    <t>Embryo1_01.12221.12221.2</t>
  </si>
  <si>
    <t>R.ISGLIYEETR.G</t>
  </si>
  <si>
    <t>Embryo1_02.6.6.2</t>
  </si>
  <si>
    <t>Embryo1_06.4783.4783.2</t>
  </si>
  <si>
    <t>Embryo1_07.4151.4151.2</t>
  </si>
  <si>
    <t>Embryo1_08.4693.4693.2</t>
  </si>
  <si>
    <t>Embryo1_09_c.3462.3462.2</t>
  </si>
  <si>
    <t>Embryo1_10b.3307.3307.2</t>
  </si>
  <si>
    <t>Embryo1_11.3787.3787.2</t>
  </si>
  <si>
    <t>Embryo1_03.4537.4537.2</t>
  </si>
  <si>
    <t>R.ISGLIYEETRGVLK.V</t>
  </si>
  <si>
    <t>Embryo1_08.5978.5978.2</t>
  </si>
  <si>
    <t>Embryo1_09_c.4722.4722.2</t>
  </si>
  <si>
    <t>Embryo1_10b.4605.4605.2</t>
  </si>
  <si>
    <t>Embryo1_11.5011.5011.2</t>
  </si>
  <si>
    <t>Embryo1_12.4836.4836.2</t>
  </si>
  <si>
    <t>Embryo1_12.5037.5037.3</t>
  </si>
  <si>
    <t>Embryo1_11.10352.10352.2</t>
  </si>
  <si>
    <t>R.ISGLIYEETRGVLKVFLENVIR.D</t>
  </si>
  <si>
    <t>Embryo1_12.10534.10534.2</t>
  </si>
  <si>
    <t>Embryo1_09_b.5465.5465.3</t>
  </si>
  <si>
    <t>Embryo1_09_c.9993.9993.3</t>
  </si>
  <si>
    <t>Embryo1_10b.9860.9860.3</t>
  </si>
  <si>
    <t>Embryo1_11.10306.10306.3</t>
  </si>
  <si>
    <t>Embryo1_12.10598.10598.3</t>
  </si>
  <si>
    <t>Embryo1_07.7737.7737.2</t>
  </si>
  <si>
    <t>R.GVLKVFLENVIR.D</t>
  </si>
  <si>
    <t>Embryo1_08.8210.8210.2</t>
  </si>
  <si>
    <t>Embryo1_09_a.4105.4105.2</t>
  </si>
  <si>
    <t>Embryo1_11.7231.7231.2</t>
  </si>
  <si>
    <t>Embryo1_12.7311.7311.2</t>
  </si>
  <si>
    <t>Embryo1_09_c.9153.9153.4</t>
  </si>
  <si>
    <t>R.GVLKVFLENVIRDAVTYCEHAK.R</t>
  </si>
  <si>
    <t>Embryo1_02.4335.4335.2</t>
  </si>
  <si>
    <t>K.VFLENVIR.D</t>
  </si>
  <si>
    <t>Embryo1_08.5983.5983.2</t>
  </si>
  <si>
    <t>Embryo1_11.5019.5019.2</t>
  </si>
  <si>
    <t>Embryo1_12.4956.4956.2</t>
  </si>
  <si>
    <t>Embryo1_02.1931.1931.2</t>
  </si>
  <si>
    <t>R.DAVTYCEHAK.R</t>
  </si>
  <si>
    <t>Embryo1_06.4843.4843.2</t>
  </si>
  <si>
    <t>R.QGRTLYGFGG.-</t>
  </si>
  <si>
    <t>Embryo1_07.4221.4221.2</t>
  </si>
  <si>
    <t>Embryo1_08.4810.4810.2</t>
  </si>
  <si>
    <t>Embryo1_09_c.3594.3594.2</t>
  </si>
  <si>
    <t>Embryo1_10b.3464.3464.2</t>
  </si>
  <si>
    <t>Embryo1_11.3852.3852.2</t>
  </si>
  <si>
    <t>Embryo1_12.3151.3151.2</t>
  </si>
  <si>
    <t>PTMs</t>
  </si>
  <si>
    <t>Sequence Ct</t>
  </si>
  <si>
    <t>Spectrum Ct</t>
  </si>
  <si>
    <t>Sample</t>
    <phoneticPr fontId="5" type="noConversion"/>
  </si>
  <si>
    <t>Gene Class</t>
    <phoneticPr fontId="5" type="noConversion"/>
  </si>
  <si>
    <t>Embryo 1</t>
    <phoneticPr fontId="5" type="noConversion"/>
  </si>
  <si>
    <t>Locus</t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Length</t>
  </si>
  <si>
    <t>MolWt</t>
  </si>
  <si>
    <t>pI</t>
  </si>
  <si>
    <t>NSAF</t>
  </si>
  <si>
    <t>EMPAI</t>
  </si>
  <si>
    <t>Descriptive Name</t>
  </si>
  <si>
    <t>H4</t>
    <phoneticPr fontId="5" type="noConversion"/>
  </si>
  <si>
    <t>B0035.9</t>
  </si>
  <si>
    <t>HIS-46</t>
    <phoneticPr fontId="5" type="noConversion"/>
  </si>
  <si>
    <t>ZK131.8</t>
  </si>
  <si>
    <t>HIS-14</t>
    <phoneticPr fontId="5" type="noConversion"/>
  </si>
  <si>
    <t>ZK131.4</t>
  </si>
  <si>
    <t>HIS-10</t>
    <phoneticPr fontId="5" type="noConversion"/>
  </si>
  <si>
    <t>ZK131.1</t>
  </si>
  <si>
    <t>HIS-26</t>
    <phoneticPr fontId="5" type="noConversion"/>
  </si>
  <si>
    <t>T23D8.5</t>
  </si>
  <si>
    <t>HIS-67</t>
    <phoneticPr fontId="5" type="noConversion"/>
  </si>
  <si>
    <t>T10C6.14</t>
  </si>
  <si>
    <t>HIS-1</t>
    <phoneticPr fontId="5" type="noConversion"/>
  </si>
  <si>
    <t>K06C4.2</t>
  </si>
  <si>
    <t>HIS-28</t>
    <phoneticPr fontId="5" type="noConversion"/>
  </si>
  <si>
    <t>K06C4.10</t>
  </si>
  <si>
    <t>HIS-18</t>
    <phoneticPr fontId="5" type="noConversion"/>
  </si>
  <si>
    <t>K03A1.6</t>
  </si>
  <si>
    <t>HIS-38</t>
    <phoneticPr fontId="5" type="noConversion"/>
  </si>
  <si>
    <t>F55G1.11</t>
  </si>
  <si>
    <t>HIS-60</t>
    <phoneticPr fontId="5" type="noConversion"/>
  </si>
  <si>
    <t>F54E12.3</t>
  </si>
  <si>
    <t>HIS-56</t>
    <phoneticPr fontId="5" type="noConversion"/>
  </si>
  <si>
    <t>F45F2.3</t>
  </si>
  <si>
    <t>HIS-5</t>
    <phoneticPr fontId="5" type="noConversion"/>
  </si>
  <si>
    <t>F22B3.1</t>
  </si>
  <si>
    <t>HIS-64</t>
    <phoneticPr fontId="5" type="noConversion"/>
  </si>
  <si>
    <t>F17E9.12</t>
  </si>
  <si>
    <t>HIS-31</t>
    <phoneticPr fontId="5" type="noConversion"/>
  </si>
  <si>
    <t>F07B7.9</t>
  </si>
  <si>
    <t>HIS-50</t>
    <phoneticPr fontId="5" type="noConversion"/>
  </si>
  <si>
    <t>C50F4.7</t>
  </si>
  <si>
    <t>HIS-37</t>
    <phoneticPr fontId="5" type="noConversion"/>
  </si>
  <si>
    <t>Sequence Ct</t>
    <phoneticPr fontId="5" type="noConversion"/>
  </si>
  <si>
    <t>FileName</t>
  </si>
  <si>
    <t>XCorr</t>
  </si>
  <si>
    <t>DeltCN</t>
  </si>
  <si>
    <t>Conf%</t>
  </si>
  <si>
    <t>M+H+</t>
  </si>
  <si>
    <t>CalcM+H+</t>
  </si>
  <si>
    <t>PPM</t>
  </si>
  <si>
    <t>TotalIntensity</t>
  </si>
  <si>
    <t>SpR</t>
  </si>
  <si>
    <t>Prob Score</t>
  </si>
  <si>
    <t>IonProportion</t>
  </si>
  <si>
    <t>Redundancy</t>
  </si>
  <si>
    <t>Sequence</t>
  </si>
  <si>
    <t>Embryo1_11.3414.3414.3</t>
  </si>
  <si>
    <t>R.KVLRDNIQGITKPAIR.R</t>
  </si>
  <si>
    <t>Embryo1_08.3273.3273.2</t>
  </si>
  <si>
    <t>L.RDNIQGITKPAIR.R</t>
  </si>
  <si>
    <t>Embryo1_02.2580.2580.2</t>
  </si>
  <si>
    <t>R.DNIQGITKPAIR.R</t>
  </si>
  <si>
    <t>Embryo1_03.2380.2380.2</t>
  </si>
  <si>
    <t>Embryo1_04.2930.2930.2</t>
  </si>
  <si>
    <t>Embryo1_05.3354.3354.2</t>
  </si>
  <si>
    <t>Embryo1_06.3733.3733.2</t>
  </si>
  <si>
    <t>Embryo1_07.3082.3082.2</t>
  </si>
  <si>
    <t>Embryo1_09_c.2348.2348.2</t>
  </si>
  <si>
    <t>Embryo1_10b.2207.2207.2</t>
  </si>
  <si>
    <t>Embryo1_11.2523.2523.2</t>
  </si>
  <si>
    <t>Embryo1_12.2731.2731.2</t>
  </si>
  <si>
    <t>Embryo1_10b.1893.1893.2</t>
  </si>
  <si>
    <t>R.DNIQGITKPAIRR.L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sz val="10"/>
      <color indexed="2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1" fillId="0" borderId="0" xfId="0" applyFont="1" applyFill="1"/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center" wrapText="1"/>
    </xf>
    <xf numFmtId="0" fontId="4" fillId="0" borderId="0" xfId="0" applyFont="1" applyFill="1" applyAlignment="1">
      <alignment wrapText="1"/>
    </xf>
    <xf numFmtId="0" fontId="2" fillId="0" borderId="0" xfId="0" applyFont="1" applyFill="1"/>
    <xf numFmtId="0" fontId="1" fillId="0" borderId="0" xfId="0" applyFont="1" applyFill="1" applyAlignment="1"/>
    <xf numFmtId="0" fontId="4" fillId="0" borderId="0" xfId="0" applyFont="1" applyFill="1" applyAlignment="1">
      <alignment horizontal="left"/>
    </xf>
    <xf numFmtId="0" fontId="0" fillId="0" borderId="0" xfId="0" applyFill="1"/>
    <xf numFmtId="0" fontId="6" fillId="0" borderId="0" xfId="0" applyFont="1" applyFill="1"/>
    <xf numFmtId="0" fontId="6" fillId="0" borderId="0" xfId="0" applyFont="1"/>
    <xf numFmtId="0" fontId="6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499"/>
  <sheetViews>
    <sheetView tabSelected="1" topLeftCell="A181" zoomScale="125" workbookViewId="0">
      <selection activeCell="E181" sqref="E181:E194"/>
    </sheetView>
  </sheetViews>
  <sheetFormatPr baseColWidth="10" defaultColWidth="11" defaultRowHeight="13"/>
  <cols>
    <col min="16" max="16" width="40.7109375" customWidth="1"/>
    <col min="18" max="18" width="9.7109375" customWidth="1"/>
    <col min="19" max="19" width="6.28515625" customWidth="1"/>
  </cols>
  <sheetData>
    <row r="1" spans="1:16" s="4" customFormat="1">
      <c r="A1" s="1" t="s">
        <v>679</v>
      </c>
      <c r="B1" s="1" t="s">
        <v>680</v>
      </c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</row>
    <row r="2" spans="1:16" s="4" customFormat="1">
      <c r="A2" s="5" t="s">
        <v>681</v>
      </c>
      <c r="B2" s="5"/>
      <c r="C2" s="5"/>
      <c r="D2" s="1"/>
      <c r="K2" s="1"/>
      <c r="L2" s="3"/>
      <c r="M2" s="3"/>
      <c r="N2" s="3"/>
      <c r="O2" s="3"/>
      <c r="P2" s="3"/>
    </row>
    <row r="3" spans="1:16" s="4" customFormat="1">
      <c r="A3" s="5"/>
      <c r="B3" s="5"/>
      <c r="C3" s="6" t="s">
        <v>682</v>
      </c>
      <c r="D3" s="6" t="s">
        <v>683</v>
      </c>
      <c r="E3" s="6" t="s">
        <v>684</v>
      </c>
      <c r="F3" s="6" t="s">
        <v>685</v>
      </c>
      <c r="G3" s="6" t="s">
        <v>686</v>
      </c>
      <c r="H3" s="6" t="s">
        <v>687</v>
      </c>
      <c r="I3" s="6" t="s">
        <v>688</v>
      </c>
      <c r="J3" s="6" t="s">
        <v>689</v>
      </c>
      <c r="K3" s="6" t="s">
        <v>690</v>
      </c>
      <c r="L3" s="6" t="s">
        <v>691</v>
      </c>
      <c r="N3" s="3"/>
      <c r="O3" s="3"/>
      <c r="P3" s="3"/>
    </row>
    <row r="4" spans="1:16">
      <c r="B4" s="7" t="s">
        <v>692</v>
      </c>
      <c r="C4" t="s">
        <v>693</v>
      </c>
      <c r="D4">
        <v>69</v>
      </c>
      <c r="E4">
        <f>SUM(O21:O89)</f>
        <v>111</v>
      </c>
      <c r="F4">
        <v>0.63100000000000001</v>
      </c>
      <c r="G4">
        <v>103</v>
      </c>
      <c r="H4">
        <v>11369</v>
      </c>
      <c r="I4">
        <v>11.2</v>
      </c>
      <c r="J4">
        <v>1.0485161999999999E-2</v>
      </c>
      <c r="K4">
        <v>3.2756286000000001</v>
      </c>
      <c r="L4" s="8" t="s">
        <v>694</v>
      </c>
    </row>
    <row r="5" spans="1:16">
      <c r="C5" t="s">
        <v>695</v>
      </c>
      <c r="D5">
        <v>69</v>
      </c>
      <c r="E5">
        <v>111</v>
      </c>
      <c r="F5">
        <v>0.63100000000000001</v>
      </c>
      <c r="G5">
        <v>103</v>
      </c>
      <c r="H5">
        <v>11369</v>
      </c>
      <c r="I5">
        <v>11.2</v>
      </c>
      <c r="J5">
        <v>1.0485161999999999E-2</v>
      </c>
      <c r="K5">
        <v>3.2756286000000001</v>
      </c>
      <c r="L5" s="8" t="s">
        <v>696</v>
      </c>
    </row>
    <row r="6" spans="1:16">
      <c r="C6" t="s">
        <v>697</v>
      </c>
      <c r="D6">
        <v>69</v>
      </c>
      <c r="E6">
        <v>111</v>
      </c>
      <c r="F6">
        <v>0.63100000000000001</v>
      </c>
      <c r="G6">
        <v>103</v>
      </c>
      <c r="H6">
        <v>11369</v>
      </c>
      <c r="I6">
        <v>11.2</v>
      </c>
      <c r="J6">
        <v>1.0485161999999999E-2</v>
      </c>
      <c r="K6">
        <v>3.2756286000000001</v>
      </c>
      <c r="L6" s="8" t="s">
        <v>698</v>
      </c>
    </row>
    <row r="7" spans="1:16">
      <c r="C7" t="s">
        <v>699</v>
      </c>
      <c r="D7">
        <v>69</v>
      </c>
      <c r="E7">
        <v>111</v>
      </c>
      <c r="F7">
        <v>0.63100000000000001</v>
      </c>
      <c r="G7">
        <v>103</v>
      </c>
      <c r="H7">
        <v>11369</v>
      </c>
      <c r="I7">
        <v>11.2</v>
      </c>
      <c r="J7">
        <v>1.0485161999999999E-2</v>
      </c>
      <c r="K7">
        <v>3.2756286000000001</v>
      </c>
      <c r="L7" s="8" t="s">
        <v>700</v>
      </c>
    </row>
    <row r="8" spans="1:16">
      <c r="C8" t="s">
        <v>701</v>
      </c>
      <c r="D8">
        <v>69</v>
      </c>
      <c r="E8">
        <v>111</v>
      </c>
      <c r="F8">
        <v>0.63100000000000001</v>
      </c>
      <c r="G8">
        <v>103</v>
      </c>
      <c r="H8">
        <v>11369</v>
      </c>
      <c r="I8">
        <v>11.2</v>
      </c>
      <c r="J8">
        <v>1.0485161999999999E-2</v>
      </c>
      <c r="K8">
        <v>3.2756286000000001</v>
      </c>
      <c r="L8" s="8" t="s">
        <v>702</v>
      </c>
    </row>
    <row r="9" spans="1:16">
      <c r="C9" t="s">
        <v>703</v>
      </c>
      <c r="D9">
        <v>69</v>
      </c>
      <c r="E9">
        <v>111</v>
      </c>
      <c r="F9">
        <v>0.63100000000000001</v>
      </c>
      <c r="G9">
        <v>103</v>
      </c>
      <c r="H9">
        <v>11369</v>
      </c>
      <c r="I9">
        <v>11.2</v>
      </c>
      <c r="J9">
        <v>1.0485161999999999E-2</v>
      </c>
      <c r="K9">
        <v>3.2756286000000001</v>
      </c>
      <c r="L9" s="8" t="s">
        <v>704</v>
      </c>
    </row>
    <row r="10" spans="1:16">
      <c r="C10" t="s">
        <v>705</v>
      </c>
      <c r="D10">
        <v>69</v>
      </c>
      <c r="E10">
        <v>111</v>
      </c>
      <c r="F10">
        <v>0.63100000000000001</v>
      </c>
      <c r="G10">
        <v>103</v>
      </c>
      <c r="H10">
        <v>11369</v>
      </c>
      <c r="I10">
        <v>11.2</v>
      </c>
      <c r="J10">
        <v>1.0485161999999999E-2</v>
      </c>
      <c r="K10">
        <v>3.2756286000000001</v>
      </c>
      <c r="L10" s="8" t="s">
        <v>706</v>
      </c>
    </row>
    <row r="11" spans="1:16">
      <c r="C11" t="s">
        <v>707</v>
      </c>
      <c r="D11">
        <v>69</v>
      </c>
      <c r="E11">
        <v>111</v>
      </c>
      <c r="F11">
        <v>0.63100000000000001</v>
      </c>
      <c r="G11">
        <v>103</v>
      </c>
      <c r="H11">
        <v>11369</v>
      </c>
      <c r="I11">
        <v>11.2</v>
      </c>
      <c r="J11">
        <v>1.0485161999999999E-2</v>
      </c>
      <c r="K11">
        <v>3.2756286000000001</v>
      </c>
      <c r="L11" s="8" t="s">
        <v>708</v>
      </c>
    </row>
    <row r="12" spans="1:16">
      <c r="C12" t="s">
        <v>709</v>
      </c>
      <c r="D12">
        <v>69</v>
      </c>
      <c r="E12">
        <v>111</v>
      </c>
      <c r="F12">
        <v>0.63100000000000001</v>
      </c>
      <c r="G12">
        <v>103</v>
      </c>
      <c r="H12">
        <v>11369</v>
      </c>
      <c r="I12">
        <v>11.2</v>
      </c>
      <c r="J12">
        <v>1.0485161999999999E-2</v>
      </c>
      <c r="K12">
        <v>3.2756286000000001</v>
      </c>
      <c r="L12" s="8" t="s">
        <v>710</v>
      </c>
    </row>
    <row r="13" spans="1:16">
      <c r="C13" t="s">
        <v>711</v>
      </c>
      <c r="D13">
        <v>69</v>
      </c>
      <c r="E13">
        <v>111</v>
      </c>
      <c r="F13">
        <v>0.63100000000000001</v>
      </c>
      <c r="G13">
        <v>103</v>
      </c>
      <c r="H13">
        <v>11369</v>
      </c>
      <c r="I13">
        <v>11.2</v>
      </c>
      <c r="J13">
        <v>1.0485161999999999E-2</v>
      </c>
      <c r="K13">
        <v>3.2756286000000001</v>
      </c>
      <c r="L13" s="8" t="s">
        <v>712</v>
      </c>
    </row>
    <row r="14" spans="1:16">
      <c r="C14" t="s">
        <v>713</v>
      </c>
      <c r="D14">
        <v>69</v>
      </c>
      <c r="E14">
        <v>111</v>
      </c>
      <c r="F14">
        <v>0.63100000000000001</v>
      </c>
      <c r="G14">
        <v>103</v>
      </c>
      <c r="H14">
        <v>11369</v>
      </c>
      <c r="I14">
        <v>11.2</v>
      </c>
      <c r="J14">
        <v>1.0485161999999999E-2</v>
      </c>
      <c r="K14">
        <v>3.2756286000000001</v>
      </c>
      <c r="L14" s="8" t="s">
        <v>714</v>
      </c>
    </row>
    <row r="15" spans="1:16">
      <c r="C15" t="s">
        <v>715</v>
      </c>
      <c r="D15">
        <v>69</v>
      </c>
      <c r="E15">
        <v>111</v>
      </c>
      <c r="F15">
        <v>0.63100000000000001</v>
      </c>
      <c r="G15">
        <v>103</v>
      </c>
      <c r="H15">
        <v>11369</v>
      </c>
      <c r="I15">
        <v>11.2</v>
      </c>
      <c r="J15">
        <v>1.0485161999999999E-2</v>
      </c>
      <c r="K15">
        <v>3.2756286000000001</v>
      </c>
      <c r="L15" s="8" t="s">
        <v>716</v>
      </c>
    </row>
    <row r="16" spans="1:16">
      <c r="C16" t="s">
        <v>717</v>
      </c>
      <c r="D16">
        <v>69</v>
      </c>
      <c r="E16">
        <v>111</v>
      </c>
      <c r="F16">
        <v>0.63100000000000001</v>
      </c>
      <c r="G16">
        <v>103</v>
      </c>
      <c r="H16">
        <v>11369</v>
      </c>
      <c r="I16">
        <v>11.2</v>
      </c>
      <c r="J16">
        <v>1.0485161999999999E-2</v>
      </c>
      <c r="K16">
        <v>3.2756286000000001</v>
      </c>
      <c r="L16" s="8" t="s">
        <v>718</v>
      </c>
    </row>
    <row r="17" spans="3:16">
      <c r="C17" t="s">
        <v>719</v>
      </c>
      <c r="D17">
        <v>69</v>
      </c>
      <c r="E17">
        <v>111</v>
      </c>
      <c r="F17">
        <v>0.63100000000000001</v>
      </c>
      <c r="G17">
        <v>103</v>
      </c>
      <c r="H17">
        <v>11369</v>
      </c>
      <c r="I17">
        <v>11.2</v>
      </c>
      <c r="J17">
        <v>1.0485161999999999E-2</v>
      </c>
      <c r="K17">
        <v>3.2756286000000001</v>
      </c>
      <c r="L17" s="8" t="s">
        <v>720</v>
      </c>
    </row>
    <row r="18" spans="3:16">
      <c r="C18" t="s">
        <v>721</v>
      </c>
      <c r="D18">
        <v>69</v>
      </c>
      <c r="E18">
        <v>111</v>
      </c>
      <c r="F18">
        <v>0.63100000000000001</v>
      </c>
      <c r="G18">
        <v>103</v>
      </c>
      <c r="H18">
        <v>11369</v>
      </c>
      <c r="I18">
        <v>11.2</v>
      </c>
      <c r="J18">
        <v>1.0485161999999999E-2</v>
      </c>
      <c r="K18">
        <v>3.2756286000000001</v>
      </c>
      <c r="L18" s="8" t="s">
        <v>722</v>
      </c>
    </row>
    <row r="19" spans="3:16">
      <c r="C19" t="s">
        <v>723</v>
      </c>
      <c r="D19">
        <v>69</v>
      </c>
      <c r="E19">
        <v>111</v>
      </c>
      <c r="F19">
        <v>0.63100000000000001</v>
      </c>
      <c r="G19">
        <v>103</v>
      </c>
      <c r="H19">
        <v>11369</v>
      </c>
      <c r="I19">
        <v>11.2</v>
      </c>
      <c r="J19">
        <v>1.0485161999999999E-2</v>
      </c>
      <c r="K19">
        <v>3.2756286000000001</v>
      </c>
      <c r="L19" s="8" t="s">
        <v>724</v>
      </c>
    </row>
    <row r="20" spans="3:16" s="6" customFormat="1">
      <c r="C20" s="6" t="s">
        <v>725</v>
      </c>
      <c r="D20" s="6" t="s">
        <v>726</v>
      </c>
      <c r="E20" s="6" t="s">
        <v>727</v>
      </c>
      <c r="F20" s="6" t="s">
        <v>728</v>
      </c>
      <c r="G20" s="6" t="s">
        <v>729</v>
      </c>
      <c r="H20" s="6" t="s">
        <v>730</v>
      </c>
      <c r="I20" s="6" t="s">
        <v>731</v>
      </c>
      <c r="J20" s="6" t="s">
        <v>732</v>
      </c>
      <c r="K20" s="6" t="s">
        <v>733</v>
      </c>
      <c r="L20" s="6" t="s">
        <v>734</v>
      </c>
      <c r="M20" s="6" t="s">
        <v>735</v>
      </c>
      <c r="N20" s="6" t="s">
        <v>736</v>
      </c>
      <c r="O20" s="6" t="s">
        <v>737</v>
      </c>
      <c r="P20" s="6" t="s">
        <v>738</v>
      </c>
    </row>
    <row r="21" spans="3:16">
      <c r="C21">
        <v>1</v>
      </c>
      <c r="D21" t="s">
        <v>739</v>
      </c>
      <c r="E21">
        <v>4.508</v>
      </c>
      <c r="F21">
        <v>0.28039999999999998</v>
      </c>
      <c r="G21">
        <v>100</v>
      </c>
      <c r="H21">
        <v>1823.0956000000001</v>
      </c>
      <c r="I21">
        <v>1822.1020000000001</v>
      </c>
      <c r="J21">
        <v>-5.4</v>
      </c>
      <c r="K21">
        <v>12161.1</v>
      </c>
      <c r="L21">
        <v>1</v>
      </c>
      <c r="M21">
        <v>8.1288230000000006</v>
      </c>
      <c r="N21">
        <v>61.4</v>
      </c>
      <c r="O21">
        <v>1</v>
      </c>
      <c r="P21" t="s">
        <v>740</v>
      </c>
    </row>
    <row r="22" spans="3:16">
      <c r="C22">
        <f>1+C21</f>
        <v>2</v>
      </c>
      <c r="D22" t="s">
        <v>741</v>
      </c>
      <c r="E22">
        <v>4.0747999999999998</v>
      </c>
      <c r="F22">
        <v>0.34060000000000001</v>
      </c>
      <c r="G22">
        <v>100</v>
      </c>
      <c r="H22">
        <v>1481.8557000000001</v>
      </c>
      <c r="I22">
        <v>1481.8545999999999</v>
      </c>
      <c r="J22">
        <v>0.7</v>
      </c>
      <c r="K22">
        <v>53564.4</v>
      </c>
      <c r="L22">
        <v>1</v>
      </c>
      <c r="M22">
        <v>10.367273000000001</v>
      </c>
      <c r="N22">
        <v>86.4</v>
      </c>
      <c r="O22">
        <v>1</v>
      </c>
      <c r="P22" t="s">
        <v>742</v>
      </c>
    </row>
    <row r="23" spans="3:16">
      <c r="C23">
        <f t="shared" ref="C23:C86" si="0">1+C22</f>
        <v>3</v>
      </c>
      <c r="D23" t="s">
        <v>743</v>
      </c>
      <c r="E23">
        <v>3.1516999999999999</v>
      </c>
      <c r="F23">
        <v>0.3155</v>
      </c>
      <c r="G23">
        <v>100</v>
      </c>
      <c r="H23">
        <v>1325.7555</v>
      </c>
      <c r="I23">
        <v>1325.7535</v>
      </c>
      <c r="J23">
        <v>1.5</v>
      </c>
      <c r="K23">
        <v>30619.8</v>
      </c>
      <c r="L23">
        <v>1</v>
      </c>
      <c r="M23">
        <v>10.316879999999999</v>
      </c>
      <c r="N23">
        <v>94.7</v>
      </c>
      <c r="O23">
        <v>2</v>
      </c>
      <c r="P23" t="s">
        <v>744</v>
      </c>
    </row>
    <row r="24" spans="3:16">
      <c r="C24">
        <f t="shared" si="0"/>
        <v>4</v>
      </c>
      <c r="D24" t="s">
        <v>745</v>
      </c>
      <c r="E24">
        <v>3.3574999999999999</v>
      </c>
      <c r="F24">
        <v>0.32790000000000002</v>
      </c>
      <c r="G24">
        <v>100</v>
      </c>
      <c r="H24">
        <v>1325.7548999999999</v>
      </c>
      <c r="I24">
        <v>1325.7535</v>
      </c>
      <c r="J24">
        <v>1</v>
      </c>
      <c r="K24">
        <v>1675191.4</v>
      </c>
      <c r="L24">
        <v>1</v>
      </c>
      <c r="M24">
        <v>12.493969</v>
      </c>
      <c r="N24">
        <v>100</v>
      </c>
      <c r="O24">
        <v>4</v>
      </c>
      <c r="P24" t="s">
        <v>744</v>
      </c>
    </row>
    <row r="25" spans="3:16">
      <c r="C25">
        <f t="shared" si="0"/>
        <v>5</v>
      </c>
      <c r="D25" t="s">
        <v>746</v>
      </c>
      <c r="E25">
        <v>3.3243</v>
      </c>
      <c r="F25">
        <v>0.33760000000000001</v>
      </c>
      <c r="G25">
        <v>100</v>
      </c>
      <c r="H25">
        <v>1325.7556999999999</v>
      </c>
      <c r="I25">
        <v>1325.7535</v>
      </c>
      <c r="J25">
        <v>1.7</v>
      </c>
      <c r="K25">
        <v>38776.1</v>
      </c>
      <c r="L25">
        <v>1</v>
      </c>
      <c r="M25">
        <v>7.8368792999999997</v>
      </c>
      <c r="N25">
        <v>84.2</v>
      </c>
      <c r="O25">
        <v>1</v>
      </c>
      <c r="P25" t="s">
        <v>744</v>
      </c>
    </row>
    <row r="26" spans="3:16">
      <c r="C26">
        <f t="shared" si="0"/>
        <v>6</v>
      </c>
      <c r="D26" t="s">
        <v>747</v>
      </c>
      <c r="E26">
        <v>3.2639999999999998</v>
      </c>
      <c r="F26">
        <v>0.29909999999999998</v>
      </c>
      <c r="G26">
        <v>100</v>
      </c>
      <c r="H26">
        <v>1325.7544</v>
      </c>
      <c r="I26">
        <v>1325.7535</v>
      </c>
      <c r="J26">
        <v>0.6</v>
      </c>
      <c r="K26">
        <v>26594.799999999999</v>
      </c>
      <c r="L26">
        <v>1</v>
      </c>
      <c r="M26">
        <v>12.070914999999999</v>
      </c>
      <c r="N26">
        <v>95</v>
      </c>
      <c r="O26">
        <v>1</v>
      </c>
      <c r="P26" t="s">
        <v>744</v>
      </c>
    </row>
    <row r="27" spans="3:16">
      <c r="C27">
        <f t="shared" si="0"/>
        <v>7</v>
      </c>
      <c r="D27" t="s">
        <v>748</v>
      </c>
      <c r="E27">
        <v>2.8673000000000002</v>
      </c>
      <c r="F27">
        <v>0.3347</v>
      </c>
      <c r="G27">
        <v>100</v>
      </c>
      <c r="H27">
        <v>1325.7524000000001</v>
      </c>
      <c r="I27">
        <v>1325.7535</v>
      </c>
      <c r="J27">
        <v>-0.8</v>
      </c>
      <c r="K27">
        <v>21963.599999999999</v>
      </c>
      <c r="L27">
        <v>1</v>
      </c>
      <c r="M27">
        <v>6.7440610000000003</v>
      </c>
      <c r="N27">
        <v>75</v>
      </c>
      <c r="O27">
        <v>1</v>
      </c>
      <c r="P27" t="s">
        <v>744</v>
      </c>
    </row>
    <row r="28" spans="3:16">
      <c r="C28">
        <f t="shared" si="0"/>
        <v>8</v>
      </c>
      <c r="D28" t="s">
        <v>749</v>
      </c>
      <c r="E28">
        <v>2.8107000000000002</v>
      </c>
      <c r="F28">
        <v>0.14849999999999999</v>
      </c>
      <c r="G28">
        <v>100</v>
      </c>
      <c r="H28">
        <v>1326.7555</v>
      </c>
      <c r="I28">
        <v>1325.7535</v>
      </c>
      <c r="J28">
        <v>-1.1000000000000001</v>
      </c>
      <c r="K28">
        <v>47886.3</v>
      </c>
      <c r="L28">
        <v>1</v>
      </c>
      <c r="M28">
        <v>7.5435166000000002</v>
      </c>
      <c r="N28">
        <v>84.2</v>
      </c>
      <c r="O28">
        <v>1</v>
      </c>
      <c r="P28" t="s">
        <v>744</v>
      </c>
    </row>
    <row r="29" spans="3:16">
      <c r="C29">
        <f t="shared" si="0"/>
        <v>9</v>
      </c>
      <c r="D29" t="s">
        <v>750</v>
      </c>
      <c r="E29">
        <v>2.9782999999999999</v>
      </c>
      <c r="F29">
        <v>0.2913</v>
      </c>
      <c r="G29">
        <v>100</v>
      </c>
      <c r="H29">
        <v>1325.7546</v>
      </c>
      <c r="I29">
        <v>1325.7535</v>
      </c>
      <c r="J29">
        <v>0.8</v>
      </c>
      <c r="K29">
        <v>8669.4</v>
      </c>
      <c r="L29">
        <v>1</v>
      </c>
      <c r="M29">
        <v>7.5411780000000004</v>
      </c>
      <c r="N29">
        <v>80</v>
      </c>
      <c r="O29">
        <v>1</v>
      </c>
      <c r="P29" t="s">
        <v>744</v>
      </c>
    </row>
    <row r="30" spans="3:16">
      <c r="C30">
        <f t="shared" si="0"/>
        <v>10</v>
      </c>
      <c r="D30" t="s">
        <v>751</v>
      </c>
      <c r="E30">
        <v>2.9603000000000002</v>
      </c>
      <c r="F30">
        <v>0.31390000000000001</v>
      </c>
      <c r="G30">
        <v>100</v>
      </c>
      <c r="H30">
        <v>1325.7577000000001</v>
      </c>
      <c r="I30">
        <v>1325.7535</v>
      </c>
      <c r="J30">
        <v>3.1</v>
      </c>
      <c r="K30">
        <v>6725.5</v>
      </c>
      <c r="L30">
        <v>1</v>
      </c>
      <c r="M30">
        <v>7.5435166000000002</v>
      </c>
      <c r="N30">
        <v>84.2</v>
      </c>
      <c r="O30">
        <v>1</v>
      </c>
      <c r="P30" t="s">
        <v>744</v>
      </c>
    </row>
    <row r="31" spans="3:16">
      <c r="C31">
        <f t="shared" si="0"/>
        <v>11</v>
      </c>
      <c r="D31" t="s">
        <v>752</v>
      </c>
      <c r="E31">
        <v>3.0183</v>
      </c>
      <c r="F31">
        <v>0.35160000000000002</v>
      </c>
      <c r="G31">
        <v>100</v>
      </c>
      <c r="H31">
        <v>1325.7465999999999</v>
      </c>
      <c r="I31">
        <v>1325.7535</v>
      </c>
      <c r="J31">
        <v>-5.2</v>
      </c>
      <c r="K31">
        <v>11885.4</v>
      </c>
      <c r="L31">
        <v>1</v>
      </c>
      <c r="M31">
        <v>7.5435166000000002</v>
      </c>
      <c r="N31">
        <v>84.2</v>
      </c>
      <c r="O31">
        <v>1</v>
      </c>
      <c r="P31" t="s">
        <v>744</v>
      </c>
    </row>
    <row r="32" spans="3:16">
      <c r="C32">
        <f t="shared" si="0"/>
        <v>12</v>
      </c>
      <c r="D32" t="s">
        <v>753</v>
      </c>
      <c r="E32">
        <v>2.8222</v>
      </c>
      <c r="F32">
        <v>0.13789999999999999</v>
      </c>
      <c r="G32">
        <v>100</v>
      </c>
      <c r="H32">
        <v>1327.7556</v>
      </c>
      <c r="I32">
        <v>1325.7535</v>
      </c>
      <c r="J32">
        <v>-3.5</v>
      </c>
      <c r="K32">
        <v>13495.2</v>
      </c>
      <c r="L32">
        <v>2</v>
      </c>
      <c r="M32">
        <v>5.3935440000000003</v>
      </c>
      <c r="N32">
        <v>73.7</v>
      </c>
      <c r="O32">
        <v>1</v>
      </c>
      <c r="P32" t="s">
        <v>744</v>
      </c>
    </row>
    <row r="33" spans="3:16">
      <c r="C33">
        <f t="shared" si="0"/>
        <v>13</v>
      </c>
      <c r="D33" t="s">
        <v>754</v>
      </c>
      <c r="E33">
        <v>2.1200999999999999</v>
      </c>
      <c r="F33">
        <v>0.25009999999999999</v>
      </c>
      <c r="G33">
        <v>100</v>
      </c>
      <c r="H33">
        <v>1481.8590999999999</v>
      </c>
      <c r="I33">
        <v>1481.8545999999999</v>
      </c>
      <c r="J33">
        <v>3</v>
      </c>
      <c r="K33">
        <v>18890</v>
      </c>
      <c r="L33">
        <v>1</v>
      </c>
      <c r="M33">
        <v>6.4994287000000002</v>
      </c>
      <c r="N33">
        <v>68.2</v>
      </c>
      <c r="O33">
        <v>1</v>
      </c>
      <c r="P33" t="s">
        <v>755</v>
      </c>
    </row>
    <row r="34" spans="3:16">
      <c r="C34">
        <f t="shared" si="0"/>
        <v>14</v>
      </c>
      <c r="D34" t="s">
        <v>608</v>
      </c>
      <c r="E34">
        <v>2.2223000000000002</v>
      </c>
      <c r="F34">
        <v>0.25330000000000003</v>
      </c>
      <c r="G34">
        <v>100</v>
      </c>
      <c r="H34">
        <v>1482.856</v>
      </c>
      <c r="I34">
        <v>1481.8545999999999</v>
      </c>
      <c r="J34">
        <v>-1.4</v>
      </c>
      <c r="K34">
        <v>19270.400000000001</v>
      </c>
      <c r="L34">
        <v>2</v>
      </c>
      <c r="M34">
        <v>6.4269410000000002</v>
      </c>
      <c r="N34">
        <v>56.1</v>
      </c>
      <c r="O34">
        <v>1</v>
      </c>
      <c r="P34" t="s">
        <v>755</v>
      </c>
    </row>
    <row r="35" spans="3:16">
      <c r="C35">
        <f t="shared" si="0"/>
        <v>15</v>
      </c>
      <c r="D35" t="s">
        <v>609</v>
      </c>
      <c r="E35">
        <v>3.1608999999999998</v>
      </c>
      <c r="F35">
        <v>0.3029</v>
      </c>
      <c r="G35">
        <v>100</v>
      </c>
      <c r="H35">
        <v>1835.0346999999999</v>
      </c>
      <c r="I35">
        <v>1834.0292999999999</v>
      </c>
      <c r="J35">
        <v>1.1000000000000001</v>
      </c>
      <c r="K35">
        <v>12236.8</v>
      </c>
      <c r="L35">
        <v>1</v>
      </c>
      <c r="M35">
        <v>7.1163496999999998</v>
      </c>
      <c r="N35">
        <v>61.5</v>
      </c>
      <c r="O35">
        <v>2</v>
      </c>
      <c r="P35" t="s">
        <v>610</v>
      </c>
    </row>
    <row r="36" spans="3:16">
      <c r="C36">
        <f t="shared" si="0"/>
        <v>16</v>
      </c>
      <c r="D36" t="s">
        <v>611</v>
      </c>
      <c r="E36">
        <v>3.1707999999999998</v>
      </c>
      <c r="F36">
        <v>0.35880000000000001</v>
      </c>
      <c r="G36">
        <v>100</v>
      </c>
      <c r="H36">
        <v>1835.0346999999999</v>
      </c>
      <c r="I36">
        <v>1834.0292999999999</v>
      </c>
      <c r="J36">
        <v>1.1000000000000001</v>
      </c>
      <c r="K36">
        <v>22215.3</v>
      </c>
      <c r="L36">
        <v>2</v>
      </c>
      <c r="M36">
        <v>4.2317605</v>
      </c>
      <c r="N36">
        <v>50</v>
      </c>
      <c r="O36">
        <v>1</v>
      </c>
      <c r="P36" t="s">
        <v>610</v>
      </c>
    </row>
    <row r="37" spans="3:16">
      <c r="C37">
        <f t="shared" si="0"/>
        <v>17</v>
      </c>
      <c r="D37" t="s">
        <v>612</v>
      </c>
      <c r="E37">
        <v>3.1829000000000001</v>
      </c>
      <c r="F37">
        <v>0.33729999999999999</v>
      </c>
      <c r="G37">
        <v>100</v>
      </c>
      <c r="H37">
        <v>1835.0343</v>
      </c>
      <c r="I37">
        <v>1834.0292999999999</v>
      </c>
      <c r="J37">
        <v>0.9</v>
      </c>
      <c r="K37">
        <v>8202.5</v>
      </c>
      <c r="L37">
        <v>1</v>
      </c>
      <c r="M37">
        <v>10.428153999999999</v>
      </c>
      <c r="N37">
        <v>61.7</v>
      </c>
      <c r="O37">
        <v>1</v>
      </c>
      <c r="P37" t="s">
        <v>610</v>
      </c>
    </row>
    <row r="38" spans="3:16">
      <c r="C38">
        <f t="shared" si="0"/>
        <v>18</v>
      </c>
      <c r="D38" t="s">
        <v>613</v>
      </c>
      <c r="E38">
        <v>3.1173999999999999</v>
      </c>
      <c r="F38">
        <v>0.3453</v>
      </c>
      <c r="G38">
        <v>100</v>
      </c>
      <c r="H38">
        <v>1834.0273</v>
      </c>
      <c r="I38">
        <v>1834.0292999999999</v>
      </c>
      <c r="J38">
        <v>-1.1000000000000001</v>
      </c>
      <c r="K38">
        <v>8092.2</v>
      </c>
      <c r="L38">
        <v>1</v>
      </c>
      <c r="M38">
        <v>8.7867990000000002</v>
      </c>
      <c r="N38">
        <v>55.1</v>
      </c>
      <c r="O38">
        <v>1</v>
      </c>
      <c r="P38" t="s">
        <v>610</v>
      </c>
    </row>
    <row r="39" spans="3:16">
      <c r="C39">
        <f t="shared" si="0"/>
        <v>19</v>
      </c>
      <c r="D39" t="s">
        <v>614</v>
      </c>
      <c r="E39">
        <v>3.581</v>
      </c>
      <c r="F39">
        <v>0.24010000000000001</v>
      </c>
      <c r="G39">
        <v>100</v>
      </c>
      <c r="H39">
        <v>1677.9290000000001</v>
      </c>
      <c r="I39">
        <v>1677.9282000000001</v>
      </c>
      <c r="J39">
        <v>0.4</v>
      </c>
      <c r="K39">
        <v>18625.8</v>
      </c>
      <c r="L39">
        <v>1</v>
      </c>
      <c r="M39">
        <v>7.4522329999999997</v>
      </c>
      <c r="N39">
        <v>69.599999999999994</v>
      </c>
      <c r="O39">
        <v>1</v>
      </c>
      <c r="P39" t="s">
        <v>615</v>
      </c>
    </row>
    <row r="40" spans="3:16">
      <c r="C40">
        <f t="shared" si="0"/>
        <v>20</v>
      </c>
      <c r="D40" t="s">
        <v>616</v>
      </c>
      <c r="E40">
        <v>3.8429000000000002</v>
      </c>
      <c r="F40">
        <v>0.3503</v>
      </c>
      <c r="G40">
        <v>100</v>
      </c>
      <c r="H40">
        <v>1677.9312</v>
      </c>
      <c r="I40">
        <v>1677.9282000000001</v>
      </c>
      <c r="J40">
        <v>1.7</v>
      </c>
      <c r="K40">
        <v>11327.8</v>
      </c>
      <c r="L40">
        <v>1</v>
      </c>
      <c r="M40">
        <v>8.6438860000000002</v>
      </c>
      <c r="N40">
        <v>77.3</v>
      </c>
      <c r="O40">
        <v>1</v>
      </c>
      <c r="P40" t="s">
        <v>615</v>
      </c>
    </row>
    <row r="41" spans="3:16">
      <c r="C41">
        <f t="shared" si="0"/>
        <v>21</v>
      </c>
      <c r="D41" t="s">
        <v>617</v>
      </c>
      <c r="E41">
        <v>3.8355999999999999</v>
      </c>
      <c r="F41">
        <v>0.42780000000000001</v>
      </c>
      <c r="G41">
        <v>100</v>
      </c>
      <c r="H41">
        <v>1678.9349999999999</v>
      </c>
      <c r="I41">
        <v>1677.9282000000001</v>
      </c>
      <c r="J41">
        <v>2.1</v>
      </c>
      <c r="K41">
        <v>12942.7</v>
      </c>
      <c r="L41">
        <v>2</v>
      </c>
      <c r="M41">
        <v>7.4522329999999997</v>
      </c>
      <c r="N41">
        <v>69.599999999999994</v>
      </c>
      <c r="O41">
        <v>1</v>
      </c>
      <c r="P41" t="s">
        <v>615</v>
      </c>
    </row>
    <row r="42" spans="3:16">
      <c r="C42">
        <f t="shared" si="0"/>
        <v>22</v>
      </c>
      <c r="D42" t="s">
        <v>618</v>
      </c>
      <c r="E42">
        <v>3.8614000000000002</v>
      </c>
      <c r="F42">
        <v>0.252</v>
      </c>
      <c r="G42">
        <v>100</v>
      </c>
      <c r="H42">
        <v>1678.9309000000001</v>
      </c>
      <c r="I42">
        <v>1677.9282000000001</v>
      </c>
      <c r="J42">
        <v>-0.4</v>
      </c>
      <c r="K42">
        <v>17907.2</v>
      </c>
      <c r="L42">
        <v>1</v>
      </c>
      <c r="M42">
        <v>8.6438860000000002</v>
      </c>
      <c r="N42">
        <v>77.3</v>
      </c>
      <c r="O42">
        <v>1</v>
      </c>
      <c r="P42" t="s">
        <v>615</v>
      </c>
    </row>
    <row r="43" spans="3:16">
      <c r="C43">
        <f t="shared" si="0"/>
        <v>23</v>
      </c>
      <c r="D43" t="s">
        <v>619</v>
      </c>
      <c r="E43">
        <v>3.3532999999999999</v>
      </c>
      <c r="F43">
        <v>0.24879999999999999</v>
      </c>
      <c r="G43">
        <v>100</v>
      </c>
      <c r="H43">
        <v>1678.9331999999999</v>
      </c>
      <c r="I43">
        <v>1677.9282000000001</v>
      </c>
      <c r="J43">
        <v>1</v>
      </c>
      <c r="K43">
        <v>4531.7</v>
      </c>
      <c r="L43">
        <v>1</v>
      </c>
      <c r="M43">
        <v>8.7606979999999997</v>
      </c>
      <c r="N43">
        <v>63.4</v>
      </c>
      <c r="O43">
        <v>1</v>
      </c>
      <c r="P43" t="s">
        <v>615</v>
      </c>
    </row>
    <row r="44" spans="3:16">
      <c r="C44">
        <f t="shared" si="0"/>
        <v>24</v>
      </c>
      <c r="D44" t="s">
        <v>620</v>
      </c>
      <c r="E44">
        <v>2.7589000000000001</v>
      </c>
      <c r="F44">
        <v>0.2969</v>
      </c>
      <c r="G44">
        <v>100</v>
      </c>
      <c r="H44">
        <v>1677.9294</v>
      </c>
      <c r="I44">
        <v>1677.9282000000001</v>
      </c>
      <c r="J44">
        <v>0.7</v>
      </c>
      <c r="K44">
        <v>4382.3</v>
      </c>
      <c r="L44">
        <v>1</v>
      </c>
      <c r="M44">
        <v>10.9783945</v>
      </c>
      <c r="N44">
        <v>63.4</v>
      </c>
      <c r="O44">
        <v>1</v>
      </c>
      <c r="P44" t="s">
        <v>615</v>
      </c>
    </row>
    <row r="45" spans="3:16">
      <c r="C45">
        <f t="shared" si="0"/>
        <v>25</v>
      </c>
      <c r="D45" t="s">
        <v>621</v>
      </c>
      <c r="E45">
        <v>4.1517999999999997</v>
      </c>
      <c r="F45">
        <v>0.32329999999999998</v>
      </c>
      <c r="G45">
        <v>100</v>
      </c>
      <c r="H45">
        <v>2076.2002000000002</v>
      </c>
      <c r="I45">
        <v>2075.1970000000001</v>
      </c>
      <c r="J45">
        <v>-0.1</v>
      </c>
      <c r="K45">
        <v>47406.9</v>
      </c>
      <c r="L45">
        <v>1</v>
      </c>
      <c r="M45">
        <v>6.9964256000000002</v>
      </c>
      <c r="N45">
        <v>53.1</v>
      </c>
      <c r="O45">
        <v>1</v>
      </c>
      <c r="P45" t="s">
        <v>622</v>
      </c>
    </row>
    <row r="46" spans="3:16">
      <c r="C46">
        <f t="shared" si="0"/>
        <v>26</v>
      </c>
      <c r="D46" t="s">
        <v>623</v>
      </c>
      <c r="E46">
        <v>3.8498999999999999</v>
      </c>
      <c r="F46">
        <v>0.43430000000000002</v>
      </c>
      <c r="G46">
        <v>100</v>
      </c>
      <c r="H46">
        <v>1336.7208000000001</v>
      </c>
      <c r="I46">
        <v>1336.7219</v>
      </c>
      <c r="J46">
        <v>-0.8</v>
      </c>
      <c r="K46">
        <v>8935.7999999999993</v>
      </c>
      <c r="L46">
        <v>1</v>
      </c>
      <c r="M46">
        <v>10.363006</v>
      </c>
      <c r="N46">
        <v>94.4</v>
      </c>
      <c r="O46">
        <v>3</v>
      </c>
      <c r="P46" t="s">
        <v>624</v>
      </c>
    </row>
    <row r="47" spans="3:16">
      <c r="C47">
        <f t="shared" si="0"/>
        <v>27</v>
      </c>
      <c r="D47" t="s">
        <v>625</v>
      </c>
      <c r="E47">
        <v>3.8666999999999998</v>
      </c>
      <c r="F47">
        <v>0.40899999999999997</v>
      </c>
      <c r="G47">
        <v>100</v>
      </c>
      <c r="H47">
        <v>1336.7224000000001</v>
      </c>
      <c r="I47">
        <v>1336.7219</v>
      </c>
      <c r="J47">
        <v>0.4</v>
      </c>
      <c r="K47">
        <v>227105.1</v>
      </c>
      <c r="L47">
        <v>1</v>
      </c>
      <c r="M47">
        <v>12.200051999999999</v>
      </c>
      <c r="N47">
        <v>100</v>
      </c>
      <c r="O47">
        <v>2</v>
      </c>
      <c r="P47" t="s">
        <v>624</v>
      </c>
    </row>
    <row r="48" spans="3:16">
      <c r="C48">
        <f t="shared" si="0"/>
        <v>28</v>
      </c>
      <c r="D48" t="s">
        <v>626</v>
      </c>
      <c r="E48">
        <v>3.0634000000000001</v>
      </c>
      <c r="F48">
        <v>0.2198</v>
      </c>
      <c r="G48">
        <v>100</v>
      </c>
      <c r="H48">
        <v>1336.7204999999999</v>
      </c>
      <c r="I48">
        <v>1336.7219</v>
      </c>
      <c r="J48">
        <v>-1.1000000000000001</v>
      </c>
      <c r="K48">
        <v>8963.2999999999993</v>
      </c>
      <c r="L48">
        <v>1</v>
      </c>
      <c r="M48">
        <v>8.8509779999999996</v>
      </c>
      <c r="N48">
        <v>88.9</v>
      </c>
      <c r="O48">
        <v>1</v>
      </c>
      <c r="P48" t="s">
        <v>624</v>
      </c>
    </row>
    <row r="49" spans="3:16">
      <c r="C49">
        <f t="shared" si="0"/>
        <v>29</v>
      </c>
      <c r="D49" t="s">
        <v>627</v>
      </c>
      <c r="E49">
        <v>2.5979000000000001</v>
      </c>
      <c r="F49">
        <v>0.28349999999999997</v>
      </c>
      <c r="G49">
        <v>100</v>
      </c>
      <c r="H49">
        <v>1336.7227</v>
      </c>
      <c r="I49">
        <v>1336.7219</v>
      </c>
      <c r="J49">
        <v>0.5</v>
      </c>
      <c r="K49">
        <v>8095.7</v>
      </c>
      <c r="L49">
        <v>1</v>
      </c>
      <c r="M49">
        <v>7.5403614000000001</v>
      </c>
      <c r="N49">
        <v>83.3</v>
      </c>
      <c r="O49">
        <v>1</v>
      </c>
      <c r="P49" t="s">
        <v>624</v>
      </c>
    </row>
    <row r="50" spans="3:16">
      <c r="C50">
        <f t="shared" si="0"/>
        <v>30</v>
      </c>
      <c r="D50" t="s">
        <v>628</v>
      </c>
      <c r="E50">
        <v>3.4137</v>
      </c>
      <c r="F50">
        <v>0.38590000000000002</v>
      </c>
      <c r="G50">
        <v>100</v>
      </c>
      <c r="H50">
        <v>1180.6221</v>
      </c>
      <c r="I50">
        <v>1180.6207999999999</v>
      </c>
      <c r="J50">
        <v>1</v>
      </c>
      <c r="K50">
        <v>2594.9</v>
      </c>
      <c r="L50">
        <v>1</v>
      </c>
      <c r="M50">
        <v>17.777878000000001</v>
      </c>
      <c r="N50">
        <v>100</v>
      </c>
      <c r="O50">
        <v>21</v>
      </c>
      <c r="P50" t="s">
        <v>629</v>
      </c>
    </row>
    <row r="51" spans="3:16">
      <c r="C51">
        <f t="shared" si="0"/>
        <v>31</v>
      </c>
      <c r="D51" t="s">
        <v>630</v>
      </c>
      <c r="E51">
        <v>3.3437000000000001</v>
      </c>
      <c r="F51">
        <v>0.40439999999999998</v>
      </c>
      <c r="G51">
        <v>100</v>
      </c>
      <c r="H51">
        <v>1180.6224</v>
      </c>
      <c r="I51">
        <v>1180.6207999999999</v>
      </c>
      <c r="J51">
        <v>1.3</v>
      </c>
      <c r="K51">
        <v>6360.3</v>
      </c>
      <c r="L51">
        <v>1</v>
      </c>
      <c r="M51">
        <v>14.006449</v>
      </c>
      <c r="N51">
        <v>100</v>
      </c>
      <c r="O51">
        <v>4</v>
      </c>
      <c r="P51" t="s">
        <v>629</v>
      </c>
    </row>
    <row r="52" spans="3:16">
      <c r="C52">
        <f t="shared" si="0"/>
        <v>32</v>
      </c>
      <c r="D52" t="s">
        <v>631</v>
      </c>
      <c r="E52">
        <v>2.8904000000000001</v>
      </c>
      <c r="F52">
        <v>0.32300000000000001</v>
      </c>
      <c r="G52">
        <v>100</v>
      </c>
      <c r="H52">
        <v>1180.6183000000001</v>
      </c>
      <c r="I52">
        <v>1180.6207999999999</v>
      </c>
      <c r="J52">
        <v>-2.2000000000000002</v>
      </c>
      <c r="K52">
        <v>2198.6999999999998</v>
      </c>
      <c r="L52">
        <v>1</v>
      </c>
      <c r="M52">
        <v>10.213622000000001</v>
      </c>
      <c r="N52">
        <v>82.4</v>
      </c>
      <c r="O52">
        <v>1</v>
      </c>
      <c r="P52" t="s">
        <v>629</v>
      </c>
    </row>
    <row r="53" spans="3:16">
      <c r="C53">
        <f t="shared" si="0"/>
        <v>33</v>
      </c>
      <c r="D53" t="s">
        <v>632</v>
      </c>
      <c r="E53">
        <v>2.8527</v>
      </c>
      <c r="F53">
        <v>0.36670000000000003</v>
      </c>
      <c r="G53">
        <v>100</v>
      </c>
      <c r="H53">
        <v>1180.6215999999999</v>
      </c>
      <c r="I53">
        <v>1180.6207999999999</v>
      </c>
      <c r="J53">
        <v>0.6</v>
      </c>
      <c r="K53">
        <v>2264.1999999999998</v>
      </c>
      <c r="L53">
        <v>1</v>
      </c>
      <c r="M53">
        <v>11.922359999999999</v>
      </c>
      <c r="N53">
        <v>82.4</v>
      </c>
      <c r="O53">
        <v>1</v>
      </c>
      <c r="P53" t="s">
        <v>629</v>
      </c>
    </row>
    <row r="54" spans="3:16">
      <c r="C54">
        <f t="shared" si="0"/>
        <v>34</v>
      </c>
      <c r="D54" t="s">
        <v>633</v>
      </c>
      <c r="E54">
        <v>3.3111000000000002</v>
      </c>
      <c r="F54">
        <v>0.40310000000000001</v>
      </c>
      <c r="G54">
        <v>100</v>
      </c>
      <c r="H54">
        <v>1180.6210000000001</v>
      </c>
      <c r="I54">
        <v>1180.6207999999999</v>
      </c>
      <c r="J54">
        <v>0.1</v>
      </c>
      <c r="K54">
        <v>4932</v>
      </c>
      <c r="L54">
        <v>1</v>
      </c>
      <c r="M54">
        <v>14.006449</v>
      </c>
      <c r="N54">
        <v>100</v>
      </c>
      <c r="O54">
        <v>1</v>
      </c>
      <c r="P54" t="s">
        <v>629</v>
      </c>
    </row>
    <row r="55" spans="3:16">
      <c r="C55">
        <f t="shared" si="0"/>
        <v>35</v>
      </c>
      <c r="D55" t="s">
        <v>634</v>
      </c>
      <c r="E55">
        <v>2.6882000000000001</v>
      </c>
      <c r="F55">
        <v>0.37940000000000002</v>
      </c>
      <c r="G55">
        <v>100</v>
      </c>
      <c r="H55">
        <v>1180.6224</v>
      </c>
      <c r="I55">
        <v>1180.6207999999999</v>
      </c>
      <c r="J55">
        <v>1.3</v>
      </c>
      <c r="K55">
        <v>20160.099999999999</v>
      </c>
      <c r="L55">
        <v>1</v>
      </c>
      <c r="M55">
        <v>10.536408</v>
      </c>
      <c r="N55">
        <v>100</v>
      </c>
      <c r="O55">
        <v>1</v>
      </c>
      <c r="P55" t="s">
        <v>629</v>
      </c>
    </row>
    <row r="56" spans="3:16">
      <c r="C56">
        <f t="shared" si="0"/>
        <v>36</v>
      </c>
      <c r="D56" t="s">
        <v>635</v>
      </c>
      <c r="E56">
        <v>2.5695000000000001</v>
      </c>
      <c r="F56">
        <v>0.36320000000000002</v>
      </c>
      <c r="G56">
        <v>100</v>
      </c>
      <c r="H56">
        <v>1180.6228000000001</v>
      </c>
      <c r="I56">
        <v>1180.6207999999999</v>
      </c>
      <c r="J56">
        <v>1.7</v>
      </c>
      <c r="K56">
        <v>9344.2000000000007</v>
      </c>
      <c r="L56">
        <v>1</v>
      </c>
      <c r="M56">
        <v>8.797364</v>
      </c>
      <c r="N56">
        <v>94.1</v>
      </c>
      <c r="O56">
        <v>1</v>
      </c>
      <c r="P56" t="s">
        <v>629</v>
      </c>
    </row>
    <row r="57" spans="3:16">
      <c r="C57">
        <f t="shared" si="0"/>
        <v>37</v>
      </c>
      <c r="D57" t="s">
        <v>636</v>
      </c>
      <c r="E57">
        <v>3.4430000000000001</v>
      </c>
      <c r="F57">
        <v>0.39</v>
      </c>
      <c r="G57">
        <v>100</v>
      </c>
      <c r="H57">
        <v>1181.626</v>
      </c>
      <c r="I57">
        <v>1180.6207999999999</v>
      </c>
      <c r="J57">
        <v>1.5</v>
      </c>
      <c r="K57">
        <v>13828.8</v>
      </c>
      <c r="L57">
        <v>1</v>
      </c>
      <c r="M57">
        <v>9.0878510000000006</v>
      </c>
      <c r="N57">
        <v>94.1</v>
      </c>
      <c r="O57">
        <v>2</v>
      </c>
      <c r="P57" t="s">
        <v>629</v>
      </c>
    </row>
    <row r="58" spans="3:16">
      <c r="C58">
        <f t="shared" si="0"/>
        <v>38</v>
      </c>
      <c r="D58" t="s">
        <v>637</v>
      </c>
      <c r="E58">
        <v>3.4988999999999999</v>
      </c>
      <c r="F58">
        <v>0.23039999999999999</v>
      </c>
      <c r="G58">
        <v>100</v>
      </c>
      <c r="H58">
        <v>1577.8887999999999</v>
      </c>
      <c r="I58">
        <v>1577.8896</v>
      </c>
      <c r="J58">
        <v>-0.5</v>
      </c>
      <c r="K58">
        <v>3920.6</v>
      </c>
      <c r="L58">
        <v>1</v>
      </c>
      <c r="M58">
        <v>7.4522329999999997</v>
      </c>
      <c r="N58">
        <v>69.599999999999994</v>
      </c>
      <c r="O58">
        <v>1</v>
      </c>
      <c r="P58" t="s">
        <v>638</v>
      </c>
    </row>
    <row r="59" spans="3:16">
      <c r="C59">
        <f t="shared" si="0"/>
        <v>39</v>
      </c>
      <c r="D59" t="s">
        <v>639</v>
      </c>
      <c r="E59">
        <v>3.8311999999999999</v>
      </c>
      <c r="F59">
        <v>0.28129999999999999</v>
      </c>
      <c r="G59">
        <v>100</v>
      </c>
      <c r="H59">
        <v>1577.8915999999999</v>
      </c>
      <c r="I59">
        <v>1577.8896</v>
      </c>
      <c r="J59">
        <v>1.2</v>
      </c>
      <c r="K59">
        <v>13962.7</v>
      </c>
      <c r="L59">
        <v>1</v>
      </c>
      <c r="M59">
        <v>9.462612</v>
      </c>
      <c r="N59">
        <v>81.8</v>
      </c>
      <c r="O59">
        <v>1</v>
      </c>
      <c r="P59" t="s">
        <v>638</v>
      </c>
    </row>
    <row r="60" spans="3:16">
      <c r="C60">
        <f t="shared" si="0"/>
        <v>40</v>
      </c>
      <c r="D60" t="s">
        <v>640</v>
      </c>
      <c r="E60">
        <v>4.3605999999999998</v>
      </c>
      <c r="F60">
        <v>0.3014</v>
      </c>
      <c r="G60">
        <v>100</v>
      </c>
      <c r="H60">
        <v>1578.8978</v>
      </c>
      <c r="I60">
        <v>1577.8896</v>
      </c>
      <c r="J60">
        <v>3.1</v>
      </c>
      <c r="K60">
        <v>17073.2</v>
      </c>
      <c r="L60">
        <v>1</v>
      </c>
      <c r="M60">
        <v>11.206498</v>
      </c>
      <c r="N60">
        <v>86.4</v>
      </c>
      <c r="O60">
        <v>1</v>
      </c>
      <c r="P60" t="s">
        <v>638</v>
      </c>
    </row>
    <row r="61" spans="3:16">
      <c r="C61">
        <f t="shared" si="0"/>
        <v>41</v>
      </c>
      <c r="D61" t="s">
        <v>641</v>
      </c>
      <c r="E61">
        <v>4.1052999999999997</v>
      </c>
      <c r="F61">
        <v>0.3649</v>
      </c>
      <c r="G61">
        <v>100</v>
      </c>
      <c r="H61">
        <v>1577.8866</v>
      </c>
      <c r="I61">
        <v>1577.8896</v>
      </c>
      <c r="J61">
        <v>-1.9</v>
      </c>
      <c r="K61">
        <v>13778.3</v>
      </c>
      <c r="L61">
        <v>1</v>
      </c>
      <c r="M61">
        <v>10.775354</v>
      </c>
      <c r="N61">
        <v>86.4</v>
      </c>
      <c r="O61">
        <v>1</v>
      </c>
      <c r="P61" t="s">
        <v>638</v>
      </c>
    </row>
    <row r="62" spans="3:16">
      <c r="C62">
        <f t="shared" si="0"/>
        <v>42</v>
      </c>
      <c r="D62" t="s">
        <v>642</v>
      </c>
      <c r="E62">
        <v>4.3361000000000001</v>
      </c>
      <c r="F62">
        <v>0.39300000000000002</v>
      </c>
      <c r="G62">
        <v>100</v>
      </c>
      <c r="H62">
        <v>1577.8921</v>
      </c>
      <c r="I62">
        <v>1577.8896</v>
      </c>
      <c r="J62">
        <v>1.5</v>
      </c>
      <c r="K62">
        <v>19655.8</v>
      </c>
      <c r="L62">
        <v>1</v>
      </c>
      <c r="M62">
        <v>11.206498</v>
      </c>
      <c r="N62">
        <v>86.4</v>
      </c>
      <c r="O62">
        <v>1</v>
      </c>
      <c r="P62" t="s">
        <v>638</v>
      </c>
    </row>
    <row r="63" spans="3:16">
      <c r="C63">
        <f t="shared" si="0"/>
        <v>43</v>
      </c>
      <c r="D63" t="s">
        <v>643</v>
      </c>
      <c r="E63">
        <v>3.9093</v>
      </c>
      <c r="F63">
        <v>0.2712</v>
      </c>
      <c r="G63">
        <v>100</v>
      </c>
      <c r="H63">
        <v>1577.8894</v>
      </c>
      <c r="I63">
        <v>1577.8896</v>
      </c>
      <c r="J63">
        <v>-0.2</v>
      </c>
      <c r="K63">
        <v>64851</v>
      </c>
      <c r="L63">
        <v>1</v>
      </c>
      <c r="M63">
        <v>9.8653600000000008</v>
      </c>
      <c r="N63">
        <v>81.8</v>
      </c>
      <c r="O63">
        <v>2</v>
      </c>
      <c r="P63" t="s">
        <v>638</v>
      </c>
    </row>
    <row r="64" spans="3:16">
      <c r="C64">
        <f t="shared" si="0"/>
        <v>44</v>
      </c>
      <c r="D64" t="s">
        <v>644</v>
      </c>
      <c r="E64">
        <v>2.3645</v>
      </c>
      <c r="F64">
        <v>0.24929999999999999</v>
      </c>
      <c r="G64">
        <v>100</v>
      </c>
      <c r="H64">
        <v>1577.8892000000001</v>
      </c>
      <c r="I64">
        <v>1577.8896</v>
      </c>
      <c r="J64">
        <v>-0.3</v>
      </c>
      <c r="K64">
        <v>12002</v>
      </c>
      <c r="L64">
        <v>1</v>
      </c>
      <c r="M64">
        <v>5.7780370000000003</v>
      </c>
      <c r="N64">
        <v>50</v>
      </c>
      <c r="O64">
        <v>1</v>
      </c>
      <c r="P64" t="s">
        <v>638</v>
      </c>
    </row>
    <row r="65" spans="3:16">
      <c r="C65">
        <f t="shared" si="0"/>
        <v>45</v>
      </c>
      <c r="D65" t="s">
        <v>645</v>
      </c>
      <c r="E65">
        <v>2.6389999999999998</v>
      </c>
      <c r="F65">
        <v>0.13489999999999999</v>
      </c>
      <c r="G65">
        <v>99.9</v>
      </c>
      <c r="H65">
        <v>2549.4452999999999</v>
      </c>
      <c r="I65">
        <v>2548.4497000000001</v>
      </c>
      <c r="J65">
        <v>-3</v>
      </c>
      <c r="K65">
        <v>14814.4</v>
      </c>
      <c r="L65">
        <v>1</v>
      </c>
      <c r="M65">
        <v>4.0067095999999998</v>
      </c>
      <c r="N65">
        <v>48</v>
      </c>
      <c r="O65">
        <v>1</v>
      </c>
      <c r="P65" t="s">
        <v>646</v>
      </c>
    </row>
    <row r="66" spans="3:16">
      <c r="C66">
        <f t="shared" si="0"/>
        <v>46</v>
      </c>
      <c r="D66" t="s">
        <v>647</v>
      </c>
      <c r="E66">
        <v>3.6476999999999999</v>
      </c>
      <c r="F66">
        <v>0.501</v>
      </c>
      <c r="G66">
        <v>100</v>
      </c>
      <c r="H66">
        <v>2549.4490000000001</v>
      </c>
      <c r="I66">
        <v>2548.4497000000001</v>
      </c>
      <c r="J66">
        <v>-1.6</v>
      </c>
      <c r="K66">
        <v>32364.1</v>
      </c>
      <c r="L66">
        <v>1</v>
      </c>
      <c r="M66">
        <v>5.8599142999999998</v>
      </c>
      <c r="N66">
        <v>60.9</v>
      </c>
      <c r="O66">
        <v>2</v>
      </c>
      <c r="P66" t="s">
        <v>646</v>
      </c>
    </row>
    <row r="67" spans="3:16">
      <c r="C67">
        <f t="shared" si="0"/>
        <v>47</v>
      </c>
      <c r="D67" t="s">
        <v>648</v>
      </c>
      <c r="E67">
        <v>6.1104000000000003</v>
      </c>
      <c r="F67">
        <v>0.46589999999999998</v>
      </c>
      <c r="G67">
        <v>100</v>
      </c>
      <c r="H67">
        <v>2549.4524000000001</v>
      </c>
      <c r="I67">
        <v>2548.4497000000001</v>
      </c>
      <c r="J67">
        <v>-0.3</v>
      </c>
      <c r="K67">
        <v>45885</v>
      </c>
      <c r="L67">
        <v>1</v>
      </c>
      <c r="M67">
        <v>13.114366</v>
      </c>
      <c r="N67">
        <v>61.4</v>
      </c>
      <c r="O67">
        <v>2</v>
      </c>
      <c r="P67" t="s">
        <v>646</v>
      </c>
    </row>
    <row r="68" spans="3:16">
      <c r="C68">
        <f t="shared" si="0"/>
        <v>48</v>
      </c>
      <c r="D68" t="s">
        <v>649</v>
      </c>
      <c r="E68">
        <v>4.6116999999999999</v>
      </c>
      <c r="F68">
        <v>0.4007</v>
      </c>
      <c r="G68">
        <v>100</v>
      </c>
      <c r="H68">
        <v>2549.4524000000001</v>
      </c>
      <c r="I68">
        <v>2548.4497000000001</v>
      </c>
      <c r="J68">
        <v>-0.3</v>
      </c>
      <c r="K68">
        <v>6556.5</v>
      </c>
      <c r="L68">
        <v>1</v>
      </c>
      <c r="M68">
        <v>8.7239749999999994</v>
      </c>
      <c r="N68">
        <v>47.5</v>
      </c>
      <c r="O68">
        <v>2</v>
      </c>
      <c r="P68" t="s">
        <v>646</v>
      </c>
    </row>
    <row r="69" spans="3:16">
      <c r="C69">
        <f t="shared" si="0"/>
        <v>49</v>
      </c>
      <c r="D69" t="s">
        <v>650</v>
      </c>
      <c r="E69">
        <v>4.9093</v>
      </c>
      <c r="F69">
        <v>0.50470000000000004</v>
      </c>
      <c r="G69">
        <v>100</v>
      </c>
      <c r="H69">
        <v>2548.4504000000002</v>
      </c>
      <c r="I69">
        <v>2548.4497000000001</v>
      </c>
      <c r="J69">
        <v>0.3</v>
      </c>
      <c r="K69">
        <v>9072.7999999999993</v>
      </c>
      <c r="L69">
        <v>1</v>
      </c>
      <c r="M69">
        <v>14.763771</v>
      </c>
      <c r="N69">
        <v>57.1</v>
      </c>
      <c r="O69">
        <v>3</v>
      </c>
      <c r="P69" t="s">
        <v>646</v>
      </c>
    </row>
    <row r="70" spans="3:16">
      <c r="C70">
        <f t="shared" si="0"/>
        <v>50</v>
      </c>
      <c r="D70" t="s">
        <v>651</v>
      </c>
      <c r="E70">
        <v>5.3771000000000004</v>
      </c>
      <c r="F70">
        <v>0.4229</v>
      </c>
      <c r="G70">
        <v>100</v>
      </c>
      <c r="H70">
        <v>2549.4553000000001</v>
      </c>
      <c r="I70">
        <v>2548.4497000000001</v>
      </c>
      <c r="J70">
        <v>0.9</v>
      </c>
      <c r="K70">
        <v>12162.9</v>
      </c>
      <c r="L70">
        <v>1</v>
      </c>
      <c r="M70">
        <v>14.426283</v>
      </c>
      <c r="N70">
        <v>59</v>
      </c>
      <c r="O70">
        <v>2</v>
      </c>
      <c r="P70" t="s">
        <v>646</v>
      </c>
    </row>
    <row r="71" spans="3:16">
      <c r="C71">
        <f t="shared" si="0"/>
        <v>51</v>
      </c>
      <c r="D71" t="s">
        <v>652</v>
      </c>
      <c r="E71">
        <v>5.6679000000000004</v>
      </c>
      <c r="F71">
        <v>0.42180000000000001</v>
      </c>
      <c r="G71">
        <v>100</v>
      </c>
      <c r="H71">
        <v>2549.4575</v>
      </c>
      <c r="I71">
        <v>2548.4497000000001</v>
      </c>
      <c r="J71">
        <v>1.7</v>
      </c>
      <c r="K71">
        <v>31791.4</v>
      </c>
      <c r="L71">
        <v>1</v>
      </c>
      <c r="M71">
        <v>12.238788</v>
      </c>
      <c r="N71">
        <v>59.6</v>
      </c>
      <c r="O71">
        <v>1</v>
      </c>
      <c r="P71" t="s">
        <v>646</v>
      </c>
    </row>
    <row r="72" spans="3:16">
      <c r="C72">
        <f t="shared" si="0"/>
        <v>52</v>
      </c>
      <c r="D72" t="s">
        <v>653</v>
      </c>
      <c r="E72">
        <v>4.1559999999999997</v>
      </c>
      <c r="F72">
        <v>0.44269999999999998</v>
      </c>
      <c r="G72">
        <v>100</v>
      </c>
      <c r="H72">
        <v>1386.8468</v>
      </c>
      <c r="I72">
        <v>1386.8467000000001</v>
      </c>
      <c r="J72">
        <v>0.1</v>
      </c>
      <c r="K72">
        <v>23022.400000000001</v>
      </c>
      <c r="L72">
        <v>1</v>
      </c>
      <c r="M72">
        <v>12.200051999999999</v>
      </c>
      <c r="N72">
        <v>100</v>
      </c>
      <c r="O72">
        <v>1</v>
      </c>
      <c r="P72" t="s">
        <v>654</v>
      </c>
    </row>
    <row r="73" spans="3:16">
      <c r="C73">
        <f t="shared" si="0"/>
        <v>53</v>
      </c>
      <c r="D73" t="s">
        <v>655</v>
      </c>
      <c r="E73">
        <v>3.7703000000000002</v>
      </c>
      <c r="F73">
        <v>0.41189999999999999</v>
      </c>
      <c r="G73">
        <v>100</v>
      </c>
      <c r="H73">
        <v>1386.8510000000001</v>
      </c>
      <c r="I73">
        <v>1386.8467000000001</v>
      </c>
      <c r="J73">
        <v>3.1</v>
      </c>
      <c r="K73">
        <v>13342.4</v>
      </c>
      <c r="L73">
        <v>1</v>
      </c>
      <c r="M73">
        <v>11.789866999999999</v>
      </c>
      <c r="N73">
        <v>94.7</v>
      </c>
      <c r="O73">
        <v>1</v>
      </c>
      <c r="P73" t="s">
        <v>654</v>
      </c>
    </row>
    <row r="74" spans="3:16">
      <c r="C74">
        <f t="shared" si="0"/>
        <v>54</v>
      </c>
      <c r="D74" t="s">
        <v>656</v>
      </c>
      <c r="E74">
        <v>4.2876000000000003</v>
      </c>
      <c r="F74">
        <v>0.45550000000000002</v>
      </c>
      <c r="G74">
        <v>100</v>
      </c>
      <c r="H74">
        <v>1386.8471999999999</v>
      </c>
      <c r="I74">
        <v>1386.8467000000001</v>
      </c>
      <c r="J74">
        <v>0.4</v>
      </c>
      <c r="K74">
        <v>19476.7</v>
      </c>
      <c r="L74">
        <v>1</v>
      </c>
      <c r="M74">
        <v>12.200051999999999</v>
      </c>
      <c r="N74">
        <v>100</v>
      </c>
      <c r="O74">
        <v>1</v>
      </c>
      <c r="P74" t="s">
        <v>654</v>
      </c>
    </row>
    <row r="75" spans="3:16">
      <c r="C75">
        <f t="shared" si="0"/>
        <v>55</v>
      </c>
      <c r="D75" t="s">
        <v>657</v>
      </c>
      <c r="E75">
        <v>4.4203999999999999</v>
      </c>
      <c r="F75">
        <v>0.41199999999999998</v>
      </c>
      <c r="G75">
        <v>100</v>
      </c>
      <c r="H75">
        <v>1387.8463999999999</v>
      </c>
      <c r="I75">
        <v>1386.8467000000001</v>
      </c>
      <c r="J75">
        <v>-2.6</v>
      </c>
      <c r="K75">
        <v>74052</v>
      </c>
      <c r="L75">
        <v>1</v>
      </c>
      <c r="M75">
        <v>11.836391000000001</v>
      </c>
      <c r="N75">
        <v>100</v>
      </c>
      <c r="O75">
        <v>1</v>
      </c>
      <c r="P75" t="s">
        <v>654</v>
      </c>
    </row>
    <row r="76" spans="3:16">
      <c r="C76">
        <f t="shared" si="0"/>
        <v>56</v>
      </c>
      <c r="D76" t="s">
        <v>658</v>
      </c>
      <c r="E76">
        <v>4.0892999999999997</v>
      </c>
      <c r="F76">
        <v>0.42980000000000002</v>
      </c>
      <c r="G76">
        <v>100</v>
      </c>
      <c r="H76">
        <v>1386.8456000000001</v>
      </c>
      <c r="I76">
        <v>1386.8467000000001</v>
      </c>
      <c r="J76">
        <v>-0.8</v>
      </c>
      <c r="K76">
        <v>29071.7</v>
      </c>
      <c r="L76">
        <v>1</v>
      </c>
      <c r="M76">
        <v>11.836391000000001</v>
      </c>
      <c r="N76">
        <v>100</v>
      </c>
      <c r="O76">
        <v>1</v>
      </c>
      <c r="P76" t="s">
        <v>654</v>
      </c>
    </row>
    <row r="77" spans="3:16">
      <c r="C77">
        <f t="shared" si="0"/>
        <v>57</v>
      </c>
      <c r="D77" t="s">
        <v>659</v>
      </c>
      <c r="E77">
        <v>3.359</v>
      </c>
      <c r="F77">
        <v>0.39629999999999999</v>
      </c>
      <c r="G77">
        <v>100</v>
      </c>
      <c r="H77">
        <v>2562.355</v>
      </c>
      <c r="I77">
        <v>2561.3544999999999</v>
      </c>
      <c r="J77">
        <v>-1.1000000000000001</v>
      </c>
      <c r="K77">
        <v>2040.2</v>
      </c>
      <c r="L77">
        <v>1</v>
      </c>
      <c r="M77">
        <v>7.3734789999999997</v>
      </c>
      <c r="N77">
        <v>34.5</v>
      </c>
      <c r="O77">
        <v>1</v>
      </c>
      <c r="P77" t="s">
        <v>660</v>
      </c>
    </row>
    <row r="78" spans="3:16">
      <c r="C78">
        <f t="shared" si="0"/>
        <v>58</v>
      </c>
      <c r="D78" t="s">
        <v>661</v>
      </c>
      <c r="E78">
        <v>2.327</v>
      </c>
      <c r="F78">
        <v>0.1855</v>
      </c>
      <c r="G78">
        <v>100</v>
      </c>
      <c r="H78">
        <v>989.57665999999995</v>
      </c>
      <c r="I78">
        <v>989.57780000000002</v>
      </c>
      <c r="J78">
        <v>-1.2</v>
      </c>
      <c r="K78">
        <v>1981.8</v>
      </c>
      <c r="L78">
        <v>1</v>
      </c>
      <c r="M78">
        <v>13.572986999999999</v>
      </c>
      <c r="N78">
        <v>92.3</v>
      </c>
      <c r="O78">
        <v>3</v>
      </c>
      <c r="P78" t="s">
        <v>662</v>
      </c>
    </row>
    <row r="79" spans="3:16">
      <c r="C79">
        <f t="shared" si="0"/>
        <v>59</v>
      </c>
      <c r="D79" t="s">
        <v>663</v>
      </c>
      <c r="E79">
        <v>2.5409000000000002</v>
      </c>
      <c r="F79">
        <v>0.18779999999999999</v>
      </c>
      <c r="G79">
        <v>100</v>
      </c>
      <c r="H79">
        <v>990.57854999999995</v>
      </c>
      <c r="I79">
        <v>989.57780000000002</v>
      </c>
      <c r="J79">
        <v>-2.6</v>
      </c>
      <c r="K79">
        <v>4380.8999999999996</v>
      </c>
      <c r="L79">
        <v>1</v>
      </c>
      <c r="M79">
        <v>11.518737</v>
      </c>
      <c r="N79">
        <v>100</v>
      </c>
      <c r="O79">
        <v>1</v>
      </c>
      <c r="P79" t="s">
        <v>662</v>
      </c>
    </row>
    <row r="80" spans="3:16">
      <c r="C80">
        <f t="shared" si="0"/>
        <v>60</v>
      </c>
      <c r="D80" t="s">
        <v>664</v>
      </c>
      <c r="E80">
        <v>2.2837999999999998</v>
      </c>
      <c r="F80">
        <v>0.2097</v>
      </c>
      <c r="G80">
        <v>100</v>
      </c>
      <c r="H80">
        <v>989.57849999999996</v>
      </c>
      <c r="I80">
        <v>989.57780000000002</v>
      </c>
      <c r="J80">
        <v>0.7</v>
      </c>
      <c r="K80">
        <v>2741.3</v>
      </c>
      <c r="L80">
        <v>1</v>
      </c>
      <c r="M80">
        <v>13</v>
      </c>
      <c r="N80">
        <v>100</v>
      </c>
      <c r="O80">
        <v>1</v>
      </c>
      <c r="P80" t="s">
        <v>662</v>
      </c>
    </row>
    <row r="81" spans="1:20">
      <c r="C81">
        <f t="shared" si="0"/>
        <v>61</v>
      </c>
      <c r="D81" t="s">
        <v>665</v>
      </c>
      <c r="E81">
        <v>2.4420999999999999</v>
      </c>
      <c r="F81">
        <v>7.6799999999999993E-2</v>
      </c>
      <c r="G81">
        <v>100</v>
      </c>
      <c r="H81">
        <v>989.57749999999999</v>
      </c>
      <c r="I81">
        <v>989.57780000000002</v>
      </c>
      <c r="J81">
        <v>-0.3</v>
      </c>
      <c r="K81">
        <v>4293.7</v>
      </c>
      <c r="L81">
        <v>1</v>
      </c>
      <c r="M81">
        <v>10.7108135</v>
      </c>
      <c r="N81">
        <v>100</v>
      </c>
      <c r="O81">
        <v>1</v>
      </c>
      <c r="P81" t="s">
        <v>662</v>
      </c>
    </row>
    <row r="82" spans="1:20">
      <c r="C82">
        <f t="shared" si="0"/>
        <v>62</v>
      </c>
      <c r="D82" t="s">
        <v>666</v>
      </c>
      <c r="E82">
        <v>2.8868999999999998</v>
      </c>
      <c r="F82">
        <v>0.40660000000000002</v>
      </c>
      <c r="G82">
        <v>100</v>
      </c>
      <c r="H82">
        <v>1193.5277000000001</v>
      </c>
      <c r="I82">
        <v>1193.5255</v>
      </c>
      <c r="J82">
        <v>1.8</v>
      </c>
      <c r="K82">
        <v>5620</v>
      </c>
      <c r="L82">
        <v>1</v>
      </c>
      <c r="M82">
        <v>9.6092449999999996</v>
      </c>
      <c r="N82">
        <v>86.7</v>
      </c>
      <c r="O82">
        <v>1</v>
      </c>
      <c r="P82" t="s">
        <v>667</v>
      </c>
    </row>
    <row r="83" spans="1:20">
      <c r="C83">
        <f t="shared" si="0"/>
        <v>63</v>
      </c>
      <c r="D83" t="s">
        <v>668</v>
      </c>
      <c r="E83">
        <v>1.7316</v>
      </c>
      <c r="F83">
        <v>0.29730000000000001</v>
      </c>
      <c r="G83">
        <v>100</v>
      </c>
      <c r="H83">
        <v>1055.5278000000001</v>
      </c>
      <c r="I83">
        <v>1055.5269000000001</v>
      </c>
      <c r="J83">
        <v>0.9</v>
      </c>
      <c r="K83">
        <v>8646.6</v>
      </c>
      <c r="L83">
        <v>1</v>
      </c>
      <c r="M83">
        <v>8.5446489999999997</v>
      </c>
      <c r="N83">
        <v>80</v>
      </c>
      <c r="O83">
        <v>1</v>
      </c>
      <c r="P83" t="s">
        <v>669</v>
      </c>
    </row>
    <row r="84" spans="1:20">
      <c r="C84">
        <f t="shared" si="0"/>
        <v>64</v>
      </c>
      <c r="D84" t="s">
        <v>670</v>
      </c>
      <c r="E84">
        <v>2.2905000000000002</v>
      </c>
      <c r="F84">
        <v>0.43669999999999998</v>
      </c>
      <c r="G84">
        <v>100</v>
      </c>
      <c r="H84">
        <v>1055.5272</v>
      </c>
      <c r="I84">
        <v>1055.5269000000001</v>
      </c>
      <c r="J84">
        <v>0.3</v>
      </c>
      <c r="K84">
        <v>4217.8999999999996</v>
      </c>
      <c r="L84">
        <v>1</v>
      </c>
      <c r="M84">
        <v>8.0572470000000003</v>
      </c>
      <c r="N84">
        <v>85.7</v>
      </c>
      <c r="O84">
        <v>1</v>
      </c>
      <c r="P84" t="s">
        <v>669</v>
      </c>
    </row>
    <row r="85" spans="1:20">
      <c r="C85">
        <f t="shared" si="0"/>
        <v>65</v>
      </c>
      <c r="D85" t="s">
        <v>671</v>
      </c>
      <c r="E85">
        <v>2.0407999999999999</v>
      </c>
      <c r="F85">
        <v>0.4541</v>
      </c>
      <c r="G85">
        <v>100</v>
      </c>
      <c r="H85">
        <v>1055.5272</v>
      </c>
      <c r="I85">
        <v>1055.5269000000001</v>
      </c>
      <c r="J85">
        <v>0.3</v>
      </c>
      <c r="K85">
        <v>53222.8</v>
      </c>
      <c r="L85">
        <v>1</v>
      </c>
      <c r="M85">
        <v>7.134995</v>
      </c>
      <c r="N85">
        <v>93.3</v>
      </c>
      <c r="O85">
        <v>1</v>
      </c>
      <c r="P85" t="s">
        <v>669</v>
      </c>
    </row>
    <row r="86" spans="1:20">
      <c r="C86">
        <f t="shared" si="0"/>
        <v>66</v>
      </c>
      <c r="D86" t="s">
        <v>672</v>
      </c>
      <c r="E86">
        <v>1.6306</v>
      </c>
      <c r="F86">
        <v>0.2326</v>
      </c>
      <c r="G86">
        <v>99.9</v>
      </c>
      <c r="H86">
        <v>1055.5264</v>
      </c>
      <c r="I86">
        <v>1055.5269000000001</v>
      </c>
      <c r="J86">
        <v>-0.5</v>
      </c>
      <c r="K86">
        <v>10037</v>
      </c>
      <c r="L86">
        <v>1</v>
      </c>
      <c r="M86">
        <v>5.172536</v>
      </c>
      <c r="N86">
        <v>78.599999999999994</v>
      </c>
      <c r="O86">
        <v>1</v>
      </c>
      <c r="P86" t="s">
        <v>669</v>
      </c>
    </row>
    <row r="87" spans="1:20">
      <c r="C87">
        <f t="shared" ref="C87:C89" si="1">1+C86</f>
        <v>67</v>
      </c>
      <c r="D87" t="s">
        <v>673</v>
      </c>
      <c r="E87">
        <v>1.8225</v>
      </c>
      <c r="F87">
        <v>0.38419999999999999</v>
      </c>
      <c r="G87">
        <v>100</v>
      </c>
      <c r="H87">
        <v>1055.5261</v>
      </c>
      <c r="I87">
        <v>1055.5269000000001</v>
      </c>
      <c r="J87">
        <v>-0.7</v>
      </c>
      <c r="K87">
        <v>6197.4</v>
      </c>
      <c r="L87">
        <v>1</v>
      </c>
      <c r="M87">
        <v>6.1243629999999998</v>
      </c>
      <c r="N87">
        <v>78.599999999999994</v>
      </c>
      <c r="O87">
        <v>1</v>
      </c>
      <c r="P87" t="s">
        <v>669</v>
      </c>
    </row>
    <row r="88" spans="1:20">
      <c r="C88">
        <f t="shared" si="1"/>
        <v>68</v>
      </c>
      <c r="D88" t="s">
        <v>674</v>
      </c>
      <c r="E88">
        <v>1.8063</v>
      </c>
      <c r="F88">
        <v>0.41520000000000001</v>
      </c>
      <c r="G88">
        <v>100</v>
      </c>
      <c r="H88">
        <v>1055.5264999999999</v>
      </c>
      <c r="I88">
        <v>1055.5269000000001</v>
      </c>
      <c r="J88">
        <v>-0.3</v>
      </c>
      <c r="K88">
        <v>8802</v>
      </c>
      <c r="L88">
        <v>1</v>
      </c>
      <c r="M88">
        <v>6.1288856999999997</v>
      </c>
      <c r="N88">
        <v>85.7</v>
      </c>
      <c r="O88">
        <v>1</v>
      </c>
      <c r="P88" t="s">
        <v>669</v>
      </c>
    </row>
    <row r="89" spans="1:20">
      <c r="C89">
        <f t="shared" si="1"/>
        <v>69</v>
      </c>
      <c r="D89" t="s">
        <v>675</v>
      </c>
      <c r="E89">
        <v>1.6627000000000001</v>
      </c>
      <c r="F89">
        <v>0.32079999999999997</v>
      </c>
      <c r="G89">
        <v>100</v>
      </c>
      <c r="H89">
        <v>1055.5250000000001</v>
      </c>
      <c r="I89">
        <v>1055.5269000000001</v>
      </c>
      <c r="J89">
        <v>-1.7</v>
      </c>
      <c r="K89">
        <v>7698</v>
      </c>
      <c r="L89">
        <v>4</v>
      </c>
      <c r="M89">
        <v>3.7712707999999999</v>
      </c>
      <c r="N89">
        <v>73.3</v>
      </c>
      <c r="O89">
        <v>2</v>
      </c>
      <c r="P89" t="s">
        <v>669</v>
      </c>
    </row>
    <row r="91" spans="1:20">
      <c r="A91" s="5"/>
      <c r="B91" s="6" t="s">
        <v>676</v>
      </c>
      <c r="C91" s="6"/>
      <c r="D91" s="6" t="s">
        <v>677</v>
      </c>
      <c r="E91" s="6" t="s">
        <v>678</v>
      </c>
      <c r="Q91" s="6"/>
    </row>
    <row r="92" spans="1:20">
      <c r="A92" s="9"/>
      <c r="B92" s="9"/>
      <c r="C92" s="6"/>
      <c r="D92">
        <v>8</v>
      </c>
      <c r="E92">
        <f>SUM(O94:O101)</f>
        <v>11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1:20">
      <c r="B93" s="6" t="s">
        <v>556</v>
      </c>
      <c r="C93" s="6" t="s">
        <v>677</v>
      </c>
      <c r="D93" s="6" t="s">
        <v>726</v>
      </c>
      <c r="E93" s="6" t="s">
        <v>727</v>
      </c>
      <c r="F93" s="6" t="s">
        <v>728</v>
      </c>
      <c r="G93" s="6" t="s">
        <v>729</v>
      </c>
      <c r="H93" s="6" t="s">
        <v>730</v>
      </c>
      <c r="I93" s="6" t="s">
        <v>731</v>
      </c>
      <c r="J93" s="6" t="s">
        <v>732</v>
      </c>
      <c r="K93" s="6" t="s">
        <v>733</v>
      </c>
      <c r="L93" s="6" t="s">
        <v>734</v>
      </c>
      <c r="M93" s="6" t="s">
        <v>735</v>
      </c>
      <c r="N93" s="6" t="s">
        <v>736</v>
      </c>
      <c r="O93" s="6" t="s">
        <v>737</v>
      </c>
      <c r="P93" s="6" t="s">
        <v>738</v>
      </c>
      <c r="Q93" s="6" t="s">
        <v>557</v>
      </c>
      <c r="R93" s="6" t="s">
        <v>558</v>
      </c>
      <c r="S93" s="6" t="s">
        <v>559</v>
      </c>
      <c r="T93" s="6" t="s">
        <v>560</v>
      </c>
    </row>
    <row r="94" spans="1:20" s="10" customFormat="1">
      <c r="B94" s="11">
        <v>2</v>
      </c>
      <c r="C94" s="10">
        <v>1</v>
      </c>
      <c r="D94" s="10" t="s">
        <v>561</v>
      </c>
      <c r="E94" s="10">
        <v>3.5038999999999998</v>
      </c>
      <c r="F94" s="10">
        <v>0.1762</v>
      </c>
      <c r="G94" s="10">
        <v>100</v>
      </c>
      <c r="H94" s="10">
        <v>1198.6902</v>
      </c>
      <c r="I94" s="10">
        <v>1198.6903</v>
      </c>
      <c r="J94" s="10">
        <v>-0.1</v>
      </c>
      <c r="K94" s="10">
        <v>31470.3</v>
      </c>
      <c r="L94" s="10">
        <v>1</v>
      </c>
      <c r="M94" s="10">
        <v>12.64326</v>
      </c>
      <c r="N94" s="10">
        <v>100</v>
      </c>
      <c r="O94" s="10">
        <v>2</v>
      </c>
      <c r="P94" s="10" t="s">
        <v>562</v>
      </c>
      <c r="Q94" s="10" t="s">
        <v>563</v>
      </c>
      <c r="R94" s="10" t="s">
        <v>564</v>
      </c>
      <c r="S94" s="10">
        <v>2787</v>
      </c>
      <c r="T94" s="10" t="s">
        <v>563</v>
      </c>
    </row>
    <row r="95" spans="1:20" s="10" customFormat="1">
      <c r="B95" s="11">
        <v>3</v>
      </c>
      <c r="C95" s="10">
        <f>C94+1</f>
        <v>2</v>
      </c>
      <c r="D95" s="10" t="s">
        <v>565</v>
      </c>
      <c r="E95" s="10">
        <v>3.2711000000000001</v>
      </c>
      <c r="F95" s="10">
        <v>0.3488</v>
      </c>
      <c r="G95" s="10">
        <v>100</v>
      </c>
      <c r="H95" s="10">
        <v>1240.7031999999999</v>
      </c>
      <c r="I95" s="10">
        <v>1240.7009</v>
      </c>
      <c r="J95" s="10">
        <v>1.9</v>
      </c>
      <c r="K95" s="10">
        <v>13527.6</v>
      </c>
      <c r="L95" s="10">
        <v>1</v>
      </c>
      <c r="M95" s="10">
        <v>11.931438</v>
      </c>
      <c r="N95" s="10">
        <v>95.2</v>
      </c>
      <c r="O95" s="10">
        <v>1</v>
      </c>
      <c r="P95" s="10" t="s">
        <v>566</v>
      </c>
      <c r="Q95" s="10" t="s">
        <v>567</v>
      </c>
      <c r="R95" s="10" t="s">
        <v>568</v>
      </c>
      <c r="S95" s="10">
        <v>2042</v>
      </c>
      <c r="T95" s="10" t="s">
        <v>567</v>
      </c>
    </row>
    <row r="96" spans="1:20" s="10" customFormat="1">
      <c r="B96" s="11">
        <v>4</v>
      </c>
      <c r="C96" s="10">
        <f t="shared" ref="C96:C101" si="2">C95+1</f>
        <v>3</v>
      </c>
      <c r="D96" s="10" t="s">
        <v>569</v>
      </c>
      <c r="E96" s="10">
        <v>3.6884999999999999</v>
      </c>
      <c r="F96" s="10">
        <v>0.42209999999999998</v>
      </c>
      <c r="G96" s="10">
        <v>100</v>
      </c>
      <c r="H96" s="10">
        <v>1396.8013000000001</v>
      </c>
      <c r="I96" s="10">
        <v>1396.8019999999999</v>
      </c>
      <c r="J96" s="10">
        <v>-0.5</v>
      </c>
      <c r="K96" s="10">
        <v>10329.4</v>
      </c>
      <c r="L96" s="10">
        <v>1</v>
      </c>
      <c r="M96" s="10">
        <v>7.5809439999999997</v>
      </c>
      <c r="N96" s="10">
        <v>77.3</v>
      </c>
      <c r="O96" s="10">
        <v>1</v>
      </c>
      <c r="P96" s="10" t="s">
        <v>570</v>
      </c>
      <c r="Q96" s="10" t="s">
        <v>571</v>
      </c>
      <c r="R96" s="10" t="s">
        <v>568</v>
      </c>
      <c r="S96" s="10">
        <v>2813</v>
      </c>
      <c r="T96" s="10" t="s">
        <v>571</v>
      </c>
    </row>
    <row r="97" spans="1:20" s="10" customFormat="1">
      <c r="B97" s="11">
        <v>5</v>
      </c>
      <c r="C97" s="10">
        <f t="shared" si="2"/>
        <v>4</v>
      </c>
      <c r="D97" s="10" t="s">
        <v>561</v>
      </c>
      <c r="E97" s="10">
        <v>2.0537000000000001</v>
      </c>
      <c r="F97" s="10">
        <v>0.22209999999999999</v>
      </c>
      <c r="G97" s="10">
        <v>99.1</v>
      </c>
      <c r="H97" s="10">
        <v>1169.674</v>
      </c>
      <c r="I97" s="10">
        <v>1169.6749</v>
      </c>
      <c r="J97" s="10">
        <v>-0.8</v>
      </c>
      <c r="K97" s="10">
        <v>3361.5</v>
      </c>
      <c r="L97" s="10">
        <v>14</v>
      </c>
      <c r="M97" s="10">
        <v>3.411016</v>
      </c>
      <c r="N97" s="10">
        <v>61.1</v>
      </c>
      <c r="O97" s="10">
        <v>1</v>
      </c>
      <c r="P97" s="10" t="s">
        <v>572</v>
      </c>
      <c r="Q97" s="10" t="s">
        <v>573</v>
      </c>
      <c r="R97" s="10" t="s">
        <v>574</v>
      </c>
      <c r="S97" s="10">
        <v>2763</v>
      </c>
      <c r="T97" s="10" t="s">
        <v>573</v>
      </c>
    </row>
    <row r="98" spans="1:20" s="10" customFormat="1">
      <c r="B98" s="11">
        <v>6</v>
      </c>
      <c r="C98" s="10">
        <f t="shared" si="2"/>
        <v>5</v>
      </c>
      <c r="D98" s="10" t="s">
        <v>565</v>
      </c>
      <c r="E98" s="10">
        <v>3.1838000000000002</v>
      </c>
      <c r="F98" s="10">
        <v>0.33900000000000002</v>
      </c>
      <c r="G98" s="10">
        <v>100</v>
      </c>
      <c r="H98" s="10">
        <v>1211.6851999999999</v>
      </c>
      <c r="I98" s="10">
        <v>1211.6855</v>
      </c>
      <c r="J98" s="10">
        <v>-0.3</v>
      </c>
      <c r="K98" s="10">
        <v>15043.4</v>
      </c>
      <c r="L98" s="10">
        <v>1</v>
      </c>
      <c r="M98" s="10">
        <v>14.325839999999999</v>
      </c>
      <c r="N98" s="10">
        <v>100</v>
      </c>
      <c r="O98" s="10">
        <v>1</v>
      </c>
      <c r="P98" s="10" t="s">
        <v>575</v>
      </c>
      <c r="Q98" s="10" t="s">
        <v>571</v>
      </c>
      <c r="R98" s="10" t="s">
        <v>568</v>
      </c>
      <c r="S98" s="10">
        <v>2064</v>
      </c>
      <c r="T98" s="10" t="s">
        <v>571</v>
      </c>
    </row>
    <row r="99" spans="1:20" s="10" customFormat="1">
      <c r="B99" s="11">
        <v>7</v>
      </c>
      <c r="C99" s="10">
        <f t="shared" si="2"/>
        <v>6</v>
      </c>
      <c r="D99" s="10" t="s">
        <v>576</v>
      </c>
      <c r="E99" s="10">
        <v>2.5026000000000002</v>
      </c>
      <c r="F99" s="10">
        <v>0.26729999999999998</v>
      </c>
      <c r="G99" s="10">
        <v>98.9</v>
      </c>
      <c r="H99" s="10">
        <v>1368.7626</v>
      </c>
      <c r="I99" s="10">
        <v>1367.7642000000001</v>
      </c>
      <c r="J99" s="10">
        <v>-3.6</v>
      </c>
      <c r="K99" s="10">
        <v>1202.3</v>
      </c>
      <c r="L99" s="10">
        <v>6</v>
      </c>
      <c r="M99" s="10">
        <v>5.7102370000000002</v>
      </c>
      <c r="N99" s="10">
        <v>47.4</v>
      </c>
      <c r="O99" s="10">
        <v>3</v>
      </c>
      <c r="P99" s="10" t="s">
        <v>577</v>
      </c>
      <c r="Q99" s="12" t="s">
        <v>578</v>
      </c>
      <c r="R99" s="10" t="s">
        <v>568</v>
      </c>
      <c r="S99" s="10">
        <v>9345</v>
      </c>
      <c r="T99" s="12" t="s">
        <v>578</v>
      </c>
    </row>
    <row r="100" spans="1:20" s="10" customFormat="1">
      <c r="B100" s="11">
        <v>8</v>
      </c>
      <c r="C100" s="10">
        <f t="shared" si="2"/>
        <v>7</v>
      </c>
      <c r="D100" s="10" t="s">
        <v>579</v>
      </c>
      <c r="E100" s="10">
        <v>2.3241999999999998</v>
      </c>
      <c r="F100" s="10">
        <v>0.13500000000000001</v>
      </c>
      <c r="G100" s="10">
        <v>96.4</v>
      </c>
      <c r="H100" s="10">
        <v>1429.8568</v>
      </c>
      <c r="I100" s="10">
        <v>1428.8572999999999</v>
      </c>
      <c r="J100" s="10">
        <v>-2.7</v>
      </c>
      <c r="K100" s="10">
        <v>3791.9</v>
      </c>
      <c r="L100" s="10">
        <v>27</v>
      </c>
      <c r="M100" s="10">
        <v>3.211697</v>
      </c>
      <c r="N100" s="10">
        <v>44.4</v>
      </c>
      <c r="O100" s="10">
        <v>1</v>
      </c>
      <c r="P100" s="10" t="s">
        <v>580</v>
      </c>
      <c r="Q100" s="10" t="s">
        <v>581</v>
      </c>
      <c r="R100" s="10" t="s">
        <v>582</v>
      </c>
      <c r="S100" s="10">
        <v>9622</v>
      </c>
      <c r="T100" s="10" t="s">
        <v>581</v>
      </c>
    </row>
    <row r="101" spans="1:20" s="10" customFormat="1">
      <c r="B101" s="11">
        <v>9</v>
      </c>
      <c r="C101" s="10">
        <f t="shared" si="2"/>
        <v>8</v>
      </c>
      <c r="D101" s="10" t="s">
        <v>583</v>
      </c>
      <c r="E101" s="10">
        <v>4.1920000000000002</v>
      </c>
      <c r="F101" s="10">
        <v>0.26469999999999999</v>
      </c>
      <c r="G101" s="10">
        <v>100</v>
      </c>
      <c r="H101" s="10">
        <v>1837.1123</v>
      </c>
      <c r="I101" s="10">
        <v>1836.1178</v>
      </c>
      <c r="J101" s="10">
        <v>-4.8</v>
      </c>
      <c r="K101" s="10">
        <v>8807.2000000000007</v>
      </c>
      <c r="L101" s="10">
        <v>1</v>
      </c>
      <c r="M101" s="10">
        <v>10.512482</v>
      </c>
      <c r="N101" s="10">
        <v>64.400000000000006</v>
      </c>
      <c r="O101" s="10">
        <v>1</v>
      </c>
      <c r="P101" s="10" t="s">
        <v>584</v>
      </c>
      <c r="Q101" s="12" t="s">
        <v>585</v>
      </c>
      <c r="R101" s="10" t="s">
        <v>586</v>
      </c>
      <c r="S101" s="10">
        <v>3453</v>
      </c>
      <c r="T101" s="12" t="s">
        <v>585</v>
      </c>
    </row>
    <row r="102" spans="1:20" s="10" customFormat="1"/>
    <row r="103" spans="1:20" s="15" customFormat="1">
      <c r="A103" s="13" t="s">
        <v>587</v>
      </c>
      <c r="B103" s="13"/>
      <c r="C103" s="13"/>
      <c r="D103" s="14"/>
      <c r="K103" s="14"/>
      <c r="L103" s="16"/>
      <c r="M103" s="16"/>
      <c r="N103" s="16"/>
      <c r="O103" s="16"/>
      <c r="P103" s="16"/>
    </row>
    <row r="104" spans="1:20" s="15" customFormat="1">
      <c r="A104" s="13"/>
      <c r="C104" s="17" t="s">
        <v>682</v>
      </c>
      <c r="D104" s="17" t="s">
        <v>588</v>
      </c>
      <c r="E104" s="17" t="s">
        <v>589</v>
      </c>
      <c r="F104" s="17" t="s">
        <v>590</v>
      </c>
      <c r="G104" s="17" t="s">
        <v>686</v>
      </c>
      <c r="H104" s="17" t="s">
        <v>687</v>
      </c>
      <c r="I104" s="17" t="s">
        <v>688</v>
      </c>
      <c r="J104" s="17" t="s">
        <v>689</v>
      </c>
      <c r="K104" s="17" t="s">
        <v>690</v>
      </c>
      <c r="L104" s="17" t="s">
        <v>691</v>
      </c>
      <c r="N104" s="16"/>
      <c r="O104" s="16"/>
      <c r="P104" s="16"/>
    </row>
    <row r="105" spans="1:20" s="10" customFormat="1">
      <c r="B105" s="18" t="s">
        <v>591</v>
      </c>
      <c r="C105" s="10" t="s">
        <v>592</v>
      </c>
      <c r="D105" s="10">
        <v>44</v>
      </c>
      <c r="E105" s="10">
        <f>SUM(O122:O168)</f>
        <v>84</v>
      </c>
      <c r="F105" s="10">
        <v>0.60199999999999998</v>
      </c>
      <c r="G105" s="10">
        <v>103</v>
      </c>
      <c r="H105" s="10">
        <v>11369</v>
      </c>
      <c r="I105" s="10">
        <v>11.2</v>
      </c>
      <c r="J105" s="10">
        <v>7.7085382999999997E-3</v>
      </c>
      <c r="K105" s="10">
        <v>2.9994475999999999</v>
      </c>
      <c r="L105" s="19" t="s">
        <v>593</v>
      </c>
    </row>
    <row r="106" spans="1:20" s="10" customFormat="1">
      <c r="C106" s="10" t="s">
        <v>594</v>
      </c>
      <c r="D106" s="10">
        <v>48</v>
      </c>
      <c r="E106" s="10">
        <v>84</v>
      </c>
      <c r="F106" s="10">
        <v>0.60199999999999998</v>
      </c>
      <c r="G106" s="10">
        <v>103</v>
      </c>
      <c r="H106" s="10">
        <v>11369</v>
      </c>
      <c r="I106" s="10">
        <v>11.2</v>
      </c>
      <c r="J106" s="10">
        <v>7.7085382999999997E-3</v>
      </c>
      <c r="K106" s="10">
        <v>2.9994475999999999</v>
      </c>
      <c r="L106" s="19" t="s">
        <v>595</v>
      </c>
    </row>
    <row r="107" spans="1:20" s="10" customFormat="1">
      <c r="C107" s="10" t="s">
        <v>596</v>
      </c>
      <c r="D107" s="10">
        <v>48</v>
      </c>
      <c r="E107" s="10">
        <v>84</v>
      </c>
      <c r="F107" s="10">
        <v>0.60199999999999998</v>
      </c>
      <c r="G107" s="10">
        <v>103</v>
      </c>
      <c r="H107" s="10">
        <v>11369</v>
      </c>
      <c r="I107" s="10">
        <v>11.2</v>
      </c>
      <c r="J107" s="10">
        <v>7.7085382999999997E-3</v>
      </c>
      <c r="K107" s="10">
        <v>2.9994475999999999</v>
      </c>
      <c r="L107" s="19" t="s">
        <v>597</v>
      </c>
    </row>
    <row r="108" spans="1:20" s="10" customFormat="1">
      <c r="C108" s="10" t="s">
        <v>598</v>
      </c>
      <c r="D108" s="10">
        <v>48</v>
      </c>
      <c r="E108" s="10">
        <v>84</v>
      </c>
      <c r="F108" s="10">
        <v>0.60199999999999998</v>
      </c>
      <c r="G108" s="10">
        <v>103</v>
      </c>
      <c r="H108" s="10">
        <v>11369</v>
      </c>
      <c r="I108" s="10">
        <v>11.2</v>
      </c>
      <c r="J108" s="10">
        <v>7.7085382999999997E-3</v>
      </c>
      <c r="K108" s="10">
        <v>2.9994475999999999</v>
      </c>
      <c r="L108" s="19" t="s">
        <v>599</v>
      </c>
    </row>
    <row r="109" spans="1:20" s="10" customFormat="1">
      <c r="C109" s="10" t="s">
        <v>600</v>
      </c>
      <c r="D109" s="10">
        <v>48</v>
      </c>
      <c r="E109" s="10">
        <v>84</v>
      </c>
      <c r="F109" s="10">
        <v>0.60199999999999998</v>
      </c>
      <c r="G109" s="10">
        <v>103</v>
      </c>
      <c r="H109" s="10">
        <v>11369</v>
      </c>
      <c r="I109" s="10">
        <v>11.2</v>
      </c>
      <c r="J109" s="10">
        <v>7.7085382999999997E-3</v>
      </c>
      <c r="K109" s="10">
        <v>2.9994475999999999</v>
      </c>
      <c r="L109" s="19" t="s">
        <v>601</v>
      </c>
    </row>
    <row r="110" spans="1:20" s="10" customFormat="1">
      <c r="C110" s="10" t="s">
        <v>602</v>
      </c>
      <c r="D110" s="10">
        <v>48</v>
      </c>
      <c r="E110" s="10">
        <v>84</v>
      </c>
      <c r="F110" s="10">
        <v>0.60199999999999998</v>
      </c>
      <c r="G110" s="10">
        <v>103</v>
      </c>
      <c r="H110" s="10">
        <v>11369</v>
      </c>
      <c r="I110" s="10">
        <v>11.2</v>
      </c>
      <c r="J110" s="10">
        <v>7.7085382999999997E-3</v>
      </c>
      <c r="K110" s="10">
        <v>2.9994475999999999</v>
      </c>
      <c r="L110" s="19" t="s">
        <v>603</v>
      </c>
    </row>
    <row r="111" spans="1:20" s="10" customFormat="1">
      <c r="C111" s="10" t="s">
        <v>604</v>
      </c>
      <c r="D111" s="10">
        <v>48</v>
      </c>
      <c r="E111" s="10">
        <v>84</v>
      </c>
      <c r="F111" s="10">
        <v>0.60199999999999998</v>
      </c>
      <c r="G111" s="10">
        <v>103</v>
      </c>
      <c r="H111" s="10">
        <v>11369</v>
      </c>
      <c r="I111" s="10">
        <v>11.2</v>
      </c>
      <c r="J111" s="10">
        <v>7.7085382999999997E-3</v>
      </c>
      <c r="K111" s="10">
        <v>2.9994475999999999</v>
      </c>
      <c r="L111" s="19" t="s">
        <v>605</v>
      </c>
    </row>
    <row r="112" spans="1:20" s="10" customFormat="1">
      <c r="C112" s="10" t="s">
        <v>606</v>
      </c>
      <c r="D112" s="10">
        <v>48</v>
      </c>
      <c r="E112" s="10">
        <v>84</v>
      </c>
      <c r="F112" s="10">
        <v>0.60199999999999998</v>
      </c>
      <c r="G112" s="10">
        <v>103</v>
      </c>
      <c r="H112" s="10">
        <v>11369</v>
      </c>
      <c r="I112" s="10">
        <v>11.2</v>
      </c>
      <c r="J112" s="10">
        <v>7.7085382999999997E-3</v>
      </c>
      <c r="K112" s="10">
        <v>2.9994475999999999</v>
      </c>
      <c r="L112" s="19" t="s">
        <v>607</v>
      </c>
    </row>
    <row r="113" spans="3:16" s="10" customFormat="1">
      <c r="C113" s="10" t="s">
        <v>520</v>
      </c>
      <c r="D113" s="10">
        <v>48</v>
      </c>
      <c r="E113" s="10">
        <v>84</v>
      </c>
      <c r="F113" s="10">
        <v>0.60199999999999998</v>
      </c>
      <c r="G113" s="10">
        <v>103</v>
      </c>
      <c r="H113" s="10">
        <v>11369</v>
      </c>
      <c r="I113" s="10">
        <v>11.2</v>
      </c>
      <c r="J113" s="10">
        <v>7.7085382999999997E-3</v>
      </c>
      <c r="K113" s="10">
        <v>2.9994475999999999</v>
      </c>
      <c r="L113" s="19" t="s">
        <v>521</v>
      </c>
    </row>
    <row r="114" spans="3:16" s="10" customFormat="1">
      <c r="C114" s="10" t="s">
        <v>522</v>
      </c>
      <c r="D114" s="10">
        <v>48</v>
      </c>
      <c r="E114" s="10">
        <v>84</v>
      </c>
      <c r="F114" s="10">
        <v>0.60199999999999998</v>
      </c>
      <c r="G114" s="10">
        <v>103</v>
      </c>
      <c r="H114" s="10">
        <v>11369</v>
      </c>
      <c r="I114" s="10">
        <v>11.2</v>
      </c>
      <c r="J114" s="10">
        <v>7.7085382999999997E-3</v>
      </c>
      <c r="K114" s="10">
        <v>2.9994475999999999</v>
      </c>
      <c r="L114" s="19" t="s">
        <v>523</v>
      </c>
    </row>
    <row r="115" spans="3:16" s="10" customFormat="1">
      <c r="C115" s="10" t="s">
        <v>524</v>
      </c>
      <c r="D115" s="10">
        <v>48</v>
      </c>
      <c r="E115" s="10">
        <v>84</v>
      </c>
      <c r="F115" s="10">
        <v>0.60199999999999998</v>
      </c>
      <c r="G115" s="10">
        <v>103</v>
      </c>
      <c r="H115" s="10">
        <v>11369</v>
      </c>
      <c r="I115" s="10">
        <v>11.2</v>
      </c>
      <c r="J115" s="10">
        <v>7.7085382999999997E-3</v>
      </c>
      <c r="K115" s="10">
        <v>2.9994475999999999</v>
      </c>
      <c r="L115" s="19" t="s">
        <v>525</v>
      </c>
    </row>
    <row r="116" spans="3:16" s="10" customFormat="1">
      <c r="C116" s="10" t="s">
        <v>526</v>
      </c>
      <c r="D116" s="10">
        <v>48</v>
      </c>
      <c r="E116" s="10">
        <v>84</v>
      </c>
      <c r="F116" s="10">
        <v>0.60199999999999998</v>
      </c>
      <c r="G116" s="10">
        <v>103</v>
      </c>
      <c r="H116" s="10">
        <v>11369</v>
      </c>
      <c r="I116" s="10">
        <v>11.2</v>
      </c>
      <c r="J116" s="10">
        <v>7.7085382999999997E-3</v>
      </c>
      <c r="K116" s="10">
        <v>2.9994475999999999</v>
      </c>
      <c r="L116" s="19" t="s">
        <v>527</v>
      </c>
    </row>
    <row r="117" spans="3:16" s="10" customFormat="1">
      <c r="C117" s="10" t="s">
        <v>528</v>
      </c>
      <c r="D117" s="10">
        <v>48</v>
      </c>
      <c r="E117" s="10">
        <v>84</v>
      </c>
      <c r="F117" s="10">
        <v>0.60199999999999998</v>
      </c>
      <c r="G117" s="10">
        <v>103</v>
      </c>
      <c r="H117" s="10">
        <v>11369</v>
      </c>
      <c r="I117" s="10">
        <v>11.2</v>
      </c>
      <c r="J117" s="10">
        <v>7.7085382999999997E-3</v>
      </c>
      <c r="K117" s="10">
        <v>2.9994475999999999</v>
      </c>
      <c r="L117" s="19" t="s">
        <v>718</v>
      </c>
    </row>
    <row r="118" spans="3:16" s="10" customFormat="1">
      <c r="C118" s="10" t="s">
        <v>529</v>
      </c>
      <c r="D118" s="10">
        <v>48</v>
      </c>
      <c r="E118" s="10">
        <v>84</v>
      </c>
      <c r="F118" s="10">
        <v>0.60199999999999998</v>
      </c>
      <c r="G118" s="10">
        <v>103</v>
      </c>
      <c r="H118" s="10">
        <v>11369</v>
      </c>
      <c r="I118" s="10">
        <v>11.2</v>
      </c>
      <c r="J118" s="10">
        <v>7.7085382999999997E-3</v>
      </c>
      <c r="K118" s="10">
        <v>2.9994475999999999</v>
      </c>
      <c r="L118" s="19" t="s">
        <v>720</v>
      </c>
    </row>
    <row r="119" spans="3:16" s="10" customFormat="1">
      <c r="C119" s="10" t="s">
        <v>530</v>
      </c>
      <c r="D119" s="10">
        <v>48</v>
      </c>
      <c r="E119" s="10">
        <v>84</v>
      </c>
      <c r="F119" s="10">
        <v>0.60199999999999998</v>
      </c>
      <c r="G119" s="10">
        <v>103</v>
      </c>
      <c r="H119" s="10">
        <v>11369</v>
      </c>
      <c r="I119" s="10">
        <v>11.2</v>
      </c>
      <c r="J119" s="10">
        <v>7.7085382999999997E-3</v>
      </c>
      <c r="K119" s="10">
        <v>2.9994475999999999</v>
      </c>
      <c r="L119" s="19" t="s">
        <v>531</v>
      </c>
    </row>
    <row r="120" spans="3:16" s="10" customFormat="1">
      <c r="C120" s="10" t="s">
        <v>532</v>
      </c>
      <c r="D120" s="10">
        <v>48</v>
      </c>
      <c r="E120" s="10">
        <v>84</v>
      </c>
      <c r="F120" s="10">
        <v>0.60199999999999998</v>
      </c>
      <c r="G120" s="10">
        <v>103</v>
      </c>
      <c r="H120" s="10">
        <v>11369</v>
      </c>
      <c r="I120" s="10">
        <v>11.2</v>
      </c>
      <c r="J120" s="10">
        <v>7.7085382999999997E-3</v>
      </c>
      <c r="K120" s="10">
        <v>2.9994475999999999</v>
      </c>
      <c r="L120" s="19" t="s">
        <v>533</v>
      </c>
    </row>
    <row r="121" spans="3:16" s="17" customFormat="1">
      <c r="C121" s="17" t="s">
        <v>725</v>
      </c>
      <c r="D121" s="17" t="s">
        <v>726</v>
      </c>
      <c r="E121" s="17" t="s">
        <v>727</v>
      </c>
      <c r="F121" s="17" t="s">
        <v>728</v>
      </c>
      <c r="G121" s="17" t="s">
        <v>729</v>
      </c>
      <c r="H121" s="17" t="s">
        <v>730</v>
      </c>
      <c r="I121" s="17" t="s">
        <v>731</v>
      </c>
      <c r="J121" s="17" t="s">
        <v>732</v>
      </c>
      <c r="K121" s="17" t="s">
        <v>733</v>
      </c>
      <c r="L121" s="17" t="s">
        <v>734</v>
      </c>
      <c r="M121" s="17" t="s">
        <v>735</v>
      </c>
      <c r="N121" s="17" t="s">
        <v>736</v>
      </c>
      <c r="O121" s="17" t="s">
        <v>737</v>
      </c>
      <c r="P121" s="17" t="s">
        <v>738</v>
      </c>
    </row>
    <row r="122" spans="3:16" s="10" customFormat="1">
      <c r="C122" s="10">
        <v>1</v>
      </c>
      <c r="D122" s="10" t="s">
        <v>534</v>
      </c>
      <c r="E122" s="10">
        <v>4.1856</v>
      </c>
      <c r="F122" s="10">
        <v>0.42280000000000001</v>
      </c>
      <c r="G122" s="10">
        <v>100</v>
      </c>
      <c r="H122" s="10">
        <v>1695.0107</v>
      </c>
      <c r="I122" s="10">
        <v>1694.0071</v>
      </c>
      <c r="J122" s="10">
        <v>0.2</v>
      </c>
      <c r="K122" s="10">
        <v>24975.4</v>
      </c>
      <c r="L122" s="10">
        <v>1</v>
      </c>
      <c r="M122" s="10">
        <v>10.375114999999999</v>
      </c>
      <c r="N122" s="10">
        <v>79.2</v>
      </c>
      <c r="O122" s="10">
        <v>1</v>
      </c>
      <c r="P122" s="10" t="s">
        <v>535</v>
      </c>
    </row>
    <row r="123" spans="3:16" s="10" customFormat="1">
      <c r="C123" s="10">
        <f t="shared" ref="C123:C168" si="3">1+C122</f>
        <v>2</v>
      </c>
      <c r="D123" s="10" t="s">
        <v>536</v>
      </c>
      <c r="E123" s="10">
        <v>4.0692000000000004</v>
      </c>
      <c r="F123" s="10">
        <v>0.41449999999999998</v>
      </c>
      <c r="G123" s="10">
        <v>100</v>
      </c>
      <c r="H123" s="10">
        <v>1694.0072</v>
      </c>
      <c r="I123" s="10">
        <v>1694.0071</v>
      </c>
      <c r="J123" s="10">
        <v>0.1</v>
      </c>
      <c r="K123" s="10">
        <v>8261.7000000000007</v>
      </c>
      <c r="L123" s="10">
        <v>1</v>
      </c>
      <c r="M123" s="10">
        <v>11.577767</v>
      </c>
      <c r="N123" s="10">
        <v>70.5</v>
      </c>
      <c r="O123" s="10">
        <v>1</v>
      </c>
      <c r="P123" s="10" t="s">
        <v>537</v>
      </c>
    </row>
    <row r="124" spans="3:16" s="10" customFormat="1">
      <c r="C124" s="10">
        <f t="shared" si="3"/>
        <v>3</v>
      </c>
      <c r="D124" s="10" t="s">
        <v>538</v>
      </c>
      <c r="E124" s="10">
        <v>3.4186999999999999</v>
      </c>
      <c r="F124" s="10">
        <v>0.3175</v>
      </c>
      <c r="G124" s="10">
        <v>100</v>
      </c>
      <c r="H124" s="10">
        <v>1325.7545</v>
      </c>
      <c r="I124" s="10">
        <v>1325.7535</v>
      </c>
      <c r="J124" s="10">
        <v>0.7</v>
      </c>
      <c r="K124" s="10">
        <v>1047010.1</v>
      </c>
      <c r="L124" s="10">
        <v>1</v>
      </c>
      <c r="M124" s="10">
        <v>12.493969</v>
      </c>
      <c r="N124" s="10">
        <v>100</v>
      </c>
      <c r="O124" s="10">
        <v>4</v>
      </c>
      <c r="P124" s="10" t="s">
        <v>539</v>
      </c>
    </row>
    <row r="125" spans="3:16" s="10" customFormat="1">
      <c r="C125" s="10">
        <f t="shared" si="3"/>
        <v>4</v>
      </c>
      <c r="D125" s="10" t="s">
        <v>540</v>
      </c>
      <c r="E125" s="10">
        <v>3.1111</v>
      </c>
      <c r="F125" s="10">
        <v>0.30959999999999999</v>
      </c>
      <c r="G125" s="10">
        <v>100</v>
      </c>
      <c r="H125" s="10">
        <v>1325.7552000000001</v>
      </c>
      <c r="I125" s="10">
        <v>1325.7535</v>
      </c>
      <c r="J125" s="10">
        <v>1.3</v>
      </c>
      <c r="K125" s="10">
        <v>52421.5</v>
      </c>
      <c r="L125" s="10">
        <v>1</v>
      </c>
      <c r="M125" s="10">
        <v>7.5435166000000002</v>
      </c>
      <c r="N125" s="10">
        <v>84.2</v>
      </c>
      <c r="O125" s="10">
        <v>2</v>
      </c>
      <c r="P125" s="10" t="s">
        <v>541</v>
      </c>
    </row>
    <row r="126" spans="3:16" s="10" customFormat="1">
      <c r="C126" s="10">
        <f t="shared" si="3"/>
        <v>5</v>
      </c>
      <c r="D126" s="10" t="s">
        <v>542</v>
      </c>
      <c r="E126" s="10">
        <v>2.9716</v>
      </c>
      <c r="F126" s="10">
        <v>0.2747</v>
      </c>
      <c r="G126" s="10">
        <v>100</v>
      </c>
      <c r="H126" s="10">
        <v>1325.7533000000001</v>
      </c>
      <c r="I126" s="10">
        <v>1325.7535</v>
      </c>
      <c r="J126" s="10">
        <v>-0.2</v>
      </c>
      <c r="K126" s="10">
        <v>34760.5</v>
      </c>
      <c r="L126" s="10">
        <v>1</v>
      </c>
      <c r="M126" s="10">
        <v>7.5435166000000002</v>
      </c>
      <c r="N126" s="10">
        <v>84.2</v>
      </c>
      <c r="O126" s="10">
        <v>1</v>
      </c>
      <c r="P126" s="10" t="s">
        <v>543</v>
      </c>
    </row>
    <row r="127" spans="3:16" s="10" customFormat="1">
      <c r="C127" s="10">
        <f t="shared" si="3"/>
        <v>6</v>
      </c>
      <c r="D127" s="10" t="s">
        <v>544</v>
      </c>
      <c r="E127" s="10">
        <v>3.1547000000000001</v>
      </c>
      <c r="F127" s="10">
        <v>0.35659999999999997</v>
      </c>
      <c r="G127" s="10">
        <v>100</v>
      </c>
      <c r="H127" s="10">
        <v>1325.7529</v>
      </c>
      <c r="I127" s="10">
        <v>1325.7535</v>
      </c>
      <c r="J127" s="10">
        <v>-0.5</v>
      </c>
      <c r="K127" s="10">
        <v>27502.400000000001</v>
      </c>
      <c r="L127" s="10">
        <v>1</v>
      </c>
      <c r="M127" s="10">
        <v>10.316879999999999</v>
      </c>
      <c r="N127" s="10">
        <v>94.7</v>
      </c>
      <c r="O127" s="10">
        <v>1</v>
      </c>
      <c r="P127" s="10" t="s">
        <v>545</v>
      </c>
    </row>
    <row r="128" spans="3:16" s="10" customFormat="1">
      <c r="C128" s="10">
        <f t="shared" si="3"/>
        <v>7</v>
      </c>
      <c r="D128" s="10" t="s">
        <v>546</v>
      </c>
      <c r="E128" s="10">
        <v>2.9874000000000001</v>
      </c>
      <c r="F128" s="10">
        <v>0.32490000000000002</v>
      </c>
      <c r="G128" s="10">
        <v>100</v>
      </c>
      <c r="H128" s="10">
        <v>1325.7554</v>
      </c>
      <c r="I128" s="10">
        <v>1325.7535</v>
      </c>
      <c r="J128" s="10">
        <v>1.4</v>
      </c>
      <c r="K128" s="10">
        <v>17530.599999999999</v>
      </c>
      <c r="L128" s="10">
        <v>1</v>
      </c>
      <c r="M128" s="10">
        <v>8.8302499999999995</v>
      </c>
      <c r="N128" s="10">
        <v>89.5</v>
      </c>
      <c r="O128" s="10">
        <v>1</v>
      </c>
      <c r="P128" s="10" t="s">
        <v>543</v>
      </c>
    </row>
    <row r="129" spans="3:16" s="10" customFormat="1">
      <c r="C129" s="10">
        <f t="shared" si="3"/>
        <v>8</v>
      </c>
      <c r="D129" s="10" t="s">
        <v>547</v>
      </c>
      <c r="E129" s="10">
        <v>3.1566000000000001</v>
      </c>
      <c r="F129" s="10">
        <v>0.36930000000000002</v>
      </c>
      <c r="G129" s="10">
        <v>100</v>
      </c>
      <c r="H129" s="10">
        <v>1325.7562</v>
      </c>
      <c r="I129" s="10">
        <v>1325.7535</v>
      </c>
      <c r="J129" s="10">
        <v>2</v>
      </c>
      <c r="K129" s="10">
        <v>22829.599999999999</v>
      </c>
      <c r="L129" s="10">
        <v>1</v>
      </c>
      <c r="M129" s="10">
        <v>7.5411780000000004</v>
      </c>
      <c r="N129" s="10">
        <v>80</v>
      </c>
      <c r="O129" s="10">
        <v>1</v>
      </c>
      <c r="P129" s="10" t="s">
        <v>548</v>
      </c>
    </row>
    <row r="130" spans="3:16" s="10" customFormat="1">
      <c r="C130" s="10">
        <f t="shared" si="3"/>
        <v>9</v>
      </c>
      <c r="D130" s="10" t="s">
        <v>549</v>
      </c>
      <c r="E130" s="10">
        <v>2.8168000000000002</v>
      </c>
      <c r="F130" s="10">
        <v>0.25519999999999998</v>
      </c>
      <c r="G130" s="10">
        <v>100</v>
      </c>
      <c r="H130" s="10">
        <v>1325.7555</v>
      </c>
      <c r="I130" s="10">
        <v>1325.7535</v>
      </c>
      <c r="J130" s="10">
        <v>1.5</v>
      </c>
      <c r="K130" s="10">
        <v>18415.8</v>
      </c>
      <c r="L130" s="10">
        <v>1</v>
      </c>
      <c r="M130" s="10">
        <v>6.4068174000000004</v>
      </c>
      <c r="N130" s="10">
        <v>78.900000000000006</v>
      </c>
      <c r="O130" s="10">
        <v>2</v>
      </c>
      <c r="P130" s="10" t="s">
        <v>550</v>
      </c>
    </row>
    <row r="131" spans="3:16" s="10" customFormat="1">
      <c r="C131" s="10">
        <f t="shared" si="3"/>
        <v>10</v>
      </c>
      <c r="D131" s="10" t="s">
        <v>551</v>
      </c>
      <c r="E131" s="10">
        <v>3.8774999999999999</v>
      </c>
      <c r="F131" s="10">
        <v>0.312</v>
      </c>
      <c r="G131" s="10">
        <v>100</v>
      </c>
      <c r="H131" s="10">
        <v>1677.9282000000001</v>
      </c>
      <c r="I131" s="10">
        <v>1677.9282000000001</v>
      </c>
      <c r="J131" s="10">
        <v>0</v>
      </c>
      <c r="K131" s="10">
        <v>18224</v>
      </c>
      <c r="L131" s="10">
        <v>1</v>
      </c>
      <c r="M131" s="10">
        <v>7.5255445999999999</v>
      </c>
      <c r="N131" s="10">
        <v>72.7</v>
      </c>
      <c r="O131" s="10">
        <v>1</v>
      </c>
      <c r="P131" s="10" t="s">
        <v>552</v>
      </c>
    </row>
    <row r="132" spans="3:16" s="10" customFormat="1">
      <c r="C132" s="10">
        <f t="shared" si="3"/>
        <v>11</v>
      </c>
      <c r="D132" s="10" t="s">
        <v>553</v>
      </c>
      <c r="E132" s="10">
        <v>4.1927000000000003</v>
      </c>
      <c r="F132" s="10">
        <v>0.3876</v>
      </c>
      <c r="G132" s="10">
        <v>100</v>
      </c>
      <c r="H132" s="10">
        <v>1678.9318000000001</v>
      </c>
      <c r="I132" s="10">
        <v>1677.9282000000001</v>
      </c>
      <c r="J132" s="10">
        <v>0.1</v>
      </c>
      <c r="K132" s="10">
        <v>15011.4</v>
      </c>
      <c r="L132" s="10">
        <v>1</v>
      </c>
      <c r="M132" s="10">
        <v>9.8653600000000008</v>
      </c>
      <c r="N132" s="10">
        <v>81.8</v>
      </c>
      <c r="O132" s="10">
        <v>2</v>
      </c>
      <c r="P132" s="10" t="s">
        <v>554</v>
      </c>
    </row>
    <row r="133" spans="3:16" s="10" customFormat="1">
      <c r="C133" s="10">
        <f t="shared" si="3"/>
        <v>12</v>
      </c>
      <c r="D133" s="10" t="s">
        <v>555</v>
      </c>
      <c r="E133" s="10">
        <v>4.0803000000000003</v>
      </c>
      <c r="F133" s="10">
        <v>0.33850000000000002</v>
      </c>
      <c r="G133" s="10">
        <v>100</v>
      </c>
      <c r="H133" s="10">
        <v>1677.9251999999999</v>
      </c>
      <c r="I133" s="10">
        <v>1677.9282000000001</v>
      </c>
      <c r="J133" s="10">
        <v>-1.8</v>
      </c>
      <c r="K133" s="10">
        <v>27952.3</v>
      </c>
      <c r="L133" s="10">
        <v>1</v>
      </c>
      <c r="M133" s="10">
        <v>9.8653600000000008</v>
      </c>
      <c r="N133" s="10">
        <v>81.8</v>
      </c>
      <c r="O133" s="10">
        <v>1</v>
      </c>
      <c r="P133" s="10" t="s">
        <v>554</v>
      </c>
    </row>
    <row r="134" spans="3:16" s="10" customFormat="1">
      <c r="C134" s="10">
        <f t="shared" si="3"/>
        <v>13</v>
      </c>
      <c r="D134" s="10" t="s">
        <v>490</v>
      </c>
      <c r="E134" s="10">
        <v>3.9704000000000002</v>
      </c>
      <c r="F134" s="10">
        <v>0.26079999999999998</v>
      </c>
      <c r="G134" s="10">
        <v>100</v>
      </c>
      <c r="H134" s="10">
        <v>2076.201</v>
      </c>
      <c r="I134" s="10">
        <v>2075.1970000000001</v>
      </c>
      <c r="J134" s="10">
        <v>0.3</v>
      </c>
      <c r="K134" s="10">
        <v>10938.2</v>
      </c>
      <c r="L134" s="10">
        <v>1</v>
      </c>
      <c r="M134" s="10">
        <v>11.921797</v>
      </c>
      <c r="N134" s="10">
        <v>59.6</v>
      </c>
      <c r="O134" s="10">
        <v>1</v>
      </c>
      <c r="P134" s="10" t="s">
        <v>491</v>
      </c>
    </row>
    <row r="135" spans="3:16" s="10" customFormat="1">
      <c r="C135" s="10">
        <f t="shared" si="3"/>
        <v>14</v>
      </c>
      <c r="D135" s="10" t="s">
        <v>492</v>
      </c>
      <c r="E135" s="10">
        <v>4.2202999999999999</v>
      </c>
      <c r="F135" s="10">
        <v>0.34010000000000001</v>
      </c>
      <c r="G135" s="10">
        <v>100</v>
      </c>
      <c r="H135" s="10">
        <v>2075.2002000000002</v>
      </c>
      <c r="I135" s="10">
        <v>2075.1970000000001</v>
      </c>
      <c r="J135" s="10">
        <v>1.5</v>
      </c>
      <c r="K135" s="10">
        <v>19743.099999999999</v>
      </c>
      <c r="L135" s="10">
        <v>1</v>
      </c>
      <c r="M135" s="10">
        <v>9.5074339999999999</v>
      </c>
      <c r="N135" s="10">
        <v>58</v>
      </c>
      <c r="O135" s="10">
        <v>1</v>
      </c>
      <c r="P135" s="10" t="s">
        <v>493</v>
      </c>
    </row>
    <row r="136" spans="3:16" s="10" customFormat="1">
      <c r="C136" s="10">
        <f t="shared" si="3"/>
        <v>15</v>
      </c>
      <c r="D136" s="10" t="s">
        <v>494</v>
      </c>
      <c r="E136" s="10">
        <v>3.859</v>
      </c>
      <c r="F136" s="10">
        <v>0.40989999999999999</v>
      </c>
      <c r="G136" s="10">
        <v>100</v>
      </c>
      <c r="H136" s="10">
        <v>1336.7164</v>
      </c>
      <c r="I136" s="10">
        <v>1336.7219</v>
      </c>
      <c r="J136" s="10">
        <v>-4.0999999999999996</v>
      </c>
      <c r="K136" s="10">
        <v>13291.6</v>
      </c>
      <c r="L136" s="10">
        <v>1</v>
      </c>
      <c r="M136" s="10">
        <v>7.5403614000000001</v>
      </c>
      <c r="N136" s="10">
        <v>83.3</v>
      </c>
      <c r="O136" s="10">
        <v>3</v>
      </c>
      <c r="P136" s="10" t="s">
        <v>495</v>
      </c>
    </row>
    <row r="137" spans="3:16" s="10" customFormat="1">
      <c r="C137" s="10">
        <f t="shared" si="3"/>
        <v>16</v>
      </c>
      <c r="D137" s="10" t="s">
        <v>496</v>
      </c>
      <c r="E137" s="10">
        <v>2.9885999999999999</v>
      </c>
      <c r="F137" s="10">
        <v>0.33739999999999998</v>
      </c>
      <c r="G137" s="10">
        <v>100</v>
      </c>
      <c r="H137" s="10">
        <v>1180.6224</v>
      </c>
      <c r="I137" s="10">
        <v>1180.6207999999999</v>
      </c>
      <c r="J137" s="10">
        <v>1.3</v>
      </c>
      <c r="K137" s="10">
        <v>1312.2</v>
      </c>
      <c r="L137" s="10">
        <v>1</v>
      </c>
      <c r="M137" s="10">
        <v>16.148887999999999</v>
      </c>
      <c r="N137" s="10">
        <v>93.8</v>
      </c>
      <c r="O137" s="10">
        <v>15</v>
      </c>
      <c r="P137" s="10" t="s">
        <v>497</v>
      </c>
    </row>
    <row r="138" spans="3:16" s="10" customFormat="1">
      <c r="C138" s="10">
        <f t="shared" si="3"/>
        <v>17</v>
      </c>
      <c r="D138" s="10" t="s">
        <v>498</v>
      </c>
      <c r="E138" s="10">
        <v>2.8544999999999998</v>
      </c>
      <c r="F138" s="10">
        <v>0.36890000000000001</v>
      </c>
      <c r="G138" s="10">
        <v>100</v>
      </c>
      <c r="H138" s="10">
        <v>1180.6199999999999</v>
      </c>
      <c r="I138" s="10">
        <v>1180.6207999999999</v>
      </c>
      <c r="J138" s="10">
        <v>-0.7</v>
      </c>
      <c r="K138" s="10">
        <v>1428.3</v>
      </c>
      <c r="L138" s="10">
        <v>1</v>
      </c>
      <c r="M138" s="10">
        <v>16.148887999999999</v>
      </c>
      <c r="N138" s="10">
        <v>93.8</v>
      </c>
      <c r="O138" s="10">
        <v>3</v>
      </c>
      <c r="P138" s="10" t="s">
        <v>497</v>
      </c>
    </row>
    <row r="139" spans="3:16" s="10" customFormat="1">
      <c r="C139" s="10">
        <f t="shared" si="3"/>
        <v>18</v>
      </c>
      <c r="D139" s="10" t="s">
        <v>499</v>
      </c>
      <c r="E139" s="10">
        <v>2.8502999999999998</v>
      </c>
      <c r="F139" s="10">
        <v>0.37940000000000002</v>
      </c>
      <c r="G139" s="10">
        <v>100</v>
      </c>
      <c r="H139" s="10">
        <v>1180.6206999999999</v>
      </c>
      <c r="I139" s="10">
        <v>1180.6207999999999</v>
      </c>
      <c r="J139" s="10">
        <v>-0.1</v>
      </c>
      <c r="K139" s="10">
        <v>1885.2</v>
      </c>
      <c r="L139" s="10">
        <v>1</v>
      </c>
      <c r="M139" s="10">
        <v>12.340083999999999</v>
      </c>
      <c r="N139" s="10">
        <v>88.2</v>
      </c>
      <c r="O139" s="10">
        <v>1</v>
      </c>
      <c r="P139" s="10" t="s">
        <v>500</v>
      </c>
    </row>
    <row r="140" spans="3:16" s="10" customFormat="1">
      <c r="C140" s="10">
        <f t="shared" si="3"/>
        <v>19</v>
      </c>
      <c r="D140" s="10" t="s">
        <v>501</v>
      </c>
      <c r="E140" s="10">
        <v>2.9664999999999999</v>
      </c>
      <c r="F140" s="10">
        <v>0.34589999999999999</v>
      </c>
      <c r="G140" s="10">
        <v>100</v>
      </c>
      <c r="H140" s="10">
        <v>1180.6201000000001</v>
      </c>
      <c r="I140" s="10">
        <v>1180.6207999999999</v>
      </c>
      <c r="J140" s="10">
        <v>-0.6</v>
      </c>
      <c r="K140" s="10">
        <v>5086.6000000000004</v>
      </c>
      <c r="L140" s="10">
        <v>1</v>
      </c>
      <c r="M140" s="10">
        <v>10.395057</v>
      </c>
      <c r="N140" s="10">
        <v>94.1</v>
      </c>
      <c r="O140" s="10">
        <v>1</v>
      </c>
      <c r="P140" s="10" t="s">
        <v>502</v>
      </c>
    </row>
    <row r="141" spans="3:16" s="10" customFormat="1">
      <c r="C141" s="10">
        <f t="shared" si="3"/>
        <v>20</v>
      </c>
      <c r="D141" s="10" t="s">
        <v>503</v>
      </c>
      <c r="E141" s="10">
        <v>2.7770000000000001</v>
      </c>
      <c r="F141" s="10">
        <v>0.3775</v>
      </c>
      <c r="G141" s="10">
        <v>100</v>
      </c>
      <c r="H141" s="10">
        <v>1180.6206999999999</v>
      </c>
      <c r="I141" s="10">
        <v>1180.6207999999999</v>
      </c>
      <c r="J141" s="10">
        <v>-0.1</v>
      </c>
      <c r="K141" s="10">
        <v>6032.6</v>
      </c>
      <c r="L141" s="10">
        <v>1</v>
      </c>
      <c r="M141" s="10">
        <v>10.521236999999999</v>
      </c>
      <c r="N141" s="10">
        <v>100</v>
      </c>
      <c r="O141" s="10">
        <v>1</v>
      </c>
      <c r="P141" s="10" t="s">
        <v>504</v>
      </c>
    </row>
    <row r="142" spans="3:16" s="10" customFormat="1">
      <c r="C142" s="10">
        <f t="shared" si="3"/>
        <v>21</v>
      </c>
      <c r="D142" s="10" t="s">
        <v>505</v>
      </c>
      <c r="E142" s="10">
        <v>2.8163</v>
      </c>
      <c r="F142" s="10">
        <v>0.37380000000000002</v>
      </c>
      <c r="G142" s="10">
        <v>100</v>
      </c>
      <c r="H142" s="10">
        <v>1180.6187</v>
      </c>
      <c r="I142" s="10">
        <v>1180.6207999999999</v>
      </c>
      <c r="J142" s="10">
        <v>-1.9</v>
      </c>
      <c r="K142" s="10">
        <v>1859</v>
      </c>
      <c r="L142" s="10">
        <v>1</v>
      </c>
      <c r="M142" s="10">
        <v>12.340083999999999</v>
      </c>
      <c r="N142" s="10">
        <v>88.2</v>
      </c>
      <c r="O142" s="10">
        <v>1</v>
      </c>
      <c r="P142" s="10" t="s">
        <v>497</v>
      </c>
    </row>
    <row r="143" spans="3:16" s="10" customFormat="1">
      <c r="C143" s="10">
        <f t="shared" si="3"/>
        <v>22</v>
      </c>
      <c r="D143" s="10" t="s">
        <v>506</v>
      </c>
      <c r="E143" s="10">
        <v>3.0577999999999999</v>
      </c>
      <c r="F143" s="10">
        <v>0.34989999999999999</v>
      </c>
      <c r="G143" s="10">
        <v>100</v>
      </c>
      <c r="H143" s="10">
        <v>1180.6215999999999</v>
      </c>
      <c r="I143" s="10">
        <v>1180.6207999999999</v>
      </c>
      <c r="J143" s="10">
        <v>0.6</v>
      </c>
      <c r="K143" s="10">
        <v>8400.6</v>
      </c>
      <c r="L143" s="10">
        <v>1</v>
      </c>
      <c r="M143" s="10">
        <v>11.178815</v>
      </c>
      <c r="N143" s="10">
        <v>100</v>
      </c>
      <c r="O143" s="10">
        <v>2</v>
      </c>
      <c r="P143" s="10" t="s">
        <v>497</v>
      </c>
    </row>
    <row r="144" spans="3:16" s="10" customFormat="1">
      <c r="C144" s="10">
        <f t="shared" si="3"/>
        <v>23</v>
      </c>
      <c r="D144" s="10" t="s">
        <v>507</v>
      </c>
      <c r="E144" s="10">
        <v>2.7037</v>
      </c>
      <c r="F144" s="10">
        <v>0.30249999999999999</v>
      </c>
      <c r="G144" s="10">
        <v>100</v>
      </c>
      <c r="H144" s="10">
        <v>1180.6170999999999</v>
      </c>
      <c r="I144" s="10">
        <v>1180.6207999999999</v>
      </c>
      <c r="J144" s="10">
        <v>-3.2</v>
      </c>
      <c r="K144" s="10">
        <v>1561</v>
      </c>
      <c r="L144" s="10">
        <v>1</v>
      </c>
      <c r="M144" s="10">
        <v>9.7925799999999992</v>
      </c>
      <c r="N144" s="10">
        <v>76.5</v>
      </c>
      <c r="O144" s="10">
        <v>1</v>
      </c>
      <c r="P144" s="10" t="s">
        <v>497</v>
      </c>
    </row>
    <row r="145" spans="3:16" s="10" customFormat="1">
      <c r="C145" s="10">
        <f t="shared" si="3"/>
        <v>24</v>
      </c>
      <c r="D145" s="10" t="s">
        <v>508</v>
      </c>
      <c r="E145" s="10">
        <v>3.9510000000000001</v>
      </c>
      <c r="F145" s="10">
        <v>0.31819999999999998</v>
      </c>
      <c r="G145" s="10">
        <v>100</v>
      </c>
      <c r="H145" s="10">
        <v>1577.8884</v>
      </c>
      <c r="I145" s="10">
        <v>1577.8896</v>
      </c>
      <c r="J145" s="10">
        <v>-0.8</v>
      </c>
      <c r="K145" s="10">
        <v>15743.2</v>
      </c>
      <c r="L145" s="10">
        <v>1</v>
      </c>
      <c r="M145" s="10">
        <v>10.775354</v>
      </c>
      <c r="N145" s="10">
        <v>86.4</v>
      </c>
      <c r="O145" s="10">
        <v>2</v>
      </c>
      <c r="P145" s="10" t="s">
        <v>509</v>
      </c>
    </row>
    <row r="146" spans="3:16" s="10" customFormat="1">
      <c r="C146" s="10">
        <f t="shared" si="3"/>
        <v>25</v>
      </c>
      <c r="D146" s="10" t="s">
        <v>510</v>
      </c>
      <c r="E146" s="10">
        <v>4.2218999999999998</v>
      </c>
      <c r="F146" s="10">
        <v>0.3881</v>
      </c>
      <c r="G146" s="10">
        <v>100</v>
      </c>
      <c r="H146" s="10">
        <v>1578.8906999999999</v>
      </c>
      <c r="I146" s="10">
        <v>1577.8896</v>
      </c>
      <c r="J146" s="10">
        <v>-1.4</v>
      </c>
      <c r="K146" s="10">
        <v>17499.8</v>
      </c>
      <c r="L146" s="10">
        <v>1</v>
      </c>
      <c r="M146" s="10">
        <v>10.775354</v>
      </c>
      <c r="N146" s="10">
        <v>86.4</v>
      </c>
      <c r="O146" s="10">
        <v>1</v>
      </c>
      <c r="P146" s="10" t="s">
        <v>511</v>
      </c>
    </row>
    <row r="147" spans="3:16" s="10" customFormat="1">
      <c r="C147" s="10">
        <f t="shared" si="3"/>
        <v>26</v>
      </c>
      <c r="D147" s="10" t="s">
        <v>512</v>
      </c>
      <c r="E147" s="10">
        <v>3.8288000000000002</v>
      </c>
      <c r="F147" s="10">
        <v>0.31090000000000001</v>
      </c>
      <c r="G147" s="10">
        <v>100</v>
      </c>
      <c r="H147" s="10">
        <v>1577.8932</v>
      </c>
      <c r="I147" s="10">
        <v>1577.8896</v>
      </c>
      <c r="J147" s="10">
        <v>2.2000000000000002</v>
      </c>
      <c r="K147" s="10">
        <v>36852.6</v>
      </c>
      <c r="L147" s="10">
        <v>1</v>
      </c>
      <c r="M147" s="10">
        <v>7.5255445999999999</v>
      </c>
      <c r="N147" s="10">
        <v>72.7</v>
      </c>
      <c r="O147" s="10">
        <v>1</v>
      </c>
      <c r="P147" s="10" t="s">
        <v>513</v>
      </c>
    </row>
    <row r="148" spans="3:16" s="10" customFormat="1">
      <c r="C148" s="10">
        <f t="shared" si="3"/>
        <v>27</v>
      </c>
      <c r="D148" s="10" t="s">
        <v>514</v>
      </c>
      <c r="E148" s="10">
        <v>4.1853999999999996</v>
      </c>
      <c r="F148" s="10">
        <v>0.3372</v>
      </c>
      <c r="G148" s="10">
        <v>100</v>
      </c>
      <c r="H148" s="10">
        <v>1577.8910000000001</v>
      </c>
      <c r="I148" s="10">
        <v>1577.8896</v>
      </c>
      <c r="J148" s="10">
        <v>0.9</v>
      </c>
      <c r="K148" s="10">
        <v>25257.8</v>
      </c>
      <c r="L148" s="10">
        <v>1</v>
      </c>
      <c r="M148" s="10">
        <v>11.206498</v>
      </c>
      <c r="N148" s="10">
        <v>86.4</v>
      </c>
      <c r="O148" s="10">
        <v>1</v>
      </c>
      <c r="P148" s="10" t="s">
        <v>511</v>
      </c>
    </row>
    <row r="149" spans="3:16" s="10" customFormat="1">
      <c r="C149" s="10">
        <f t="shared" si="3"/>
        <v>28</v>
      </c>
      <c r="D149" s="10" t="s">
        <v>515</v>
      </c>
      <c r="E149" s="10">
        <v>4.2308000000000003</v>
      </c>
      <c r="F149" s="10">
        <v>0.30270000000000002</v>
      </c>
      <c r="G149" s="10">
        <v>100</v>
      </c>
      <c r="H149" s="10">
        <v>1578.8927000000001</v>
      </c>
      <c r="I149" s="10">
        <v>1577.8896</v>
      </c>
      <c r="J149" s="10">
        <v>-0.2</v>
      </c>
      <c r="K149" s="10">
        <v>20915.2</v>
      </c>
      <c r="L149" s="10">
        <v>1</v>
      </c>
      <c r="M149" s="10">
        <v>7.7714566999999999</v>
      </c>
      <c r="N149" s="10">
        <v>73.900000000000006</v>
      </c>
      <c r="O149" s="10">
        <v>1</v>
      </c>
      <c r="P149" s="10" t="s">
        <v>516</v>
      </c>
    </row>
    <row r="150" spans="3:16" s="10" customFormat="1">
      <c r="C150" s="10">
        <f t="shared" si="3"/>
        <v>29</v>
      </c>
      <c r="D150" s="10" t="s">
        <v>517</v>
      </c>
      <c r="E150" s="10">
        <v>2.9828000000000001</v>
      </c>
      <c r="F150" s="10">
        <v>0.36270000000000002</v>
      </c>
      <c r="G150" s="10">
        <v>100</v>
      </c>
      <c r="H150" s="10">
        <v>2549.4634000000001</v>
      </c>
      <c r="I150" s="10">
        <v>2548.4497000000001</v>
      </c>
      <c r="J150" s="10">
        <v>4</v>
      </c>
      <c r="K150" s="10">
        <v>19612.5</v>
      </c>
      <c r="L150" s="10">
        <v>2</v>
      </c>
      <c r="M150" s="10">
        <v>3.9458760000000002</v>
      </c>
      <c r="N150" s="10">
        <v>50</v>
      </c>
      <c r="O150" s="10">
        <v>2</v>
      </c>
      <c r="P150" s="10" t="s">
        <v>518</v>
      </c>
    </row>
    <row r="151" spans="3:16" s="10" customFormat="1">
      <c r="C151" s="10">
        <f t="shared" si="3"/>
        <v>30</v>
      </c>
      <c r="D151" s="10" t="s">
        <v>519</v>
      </c>
      <c r="E151" s="10">
        <v>4.2167000000000003</v>
      </c>
      <c r="F151" s="10">
        <v>0.44319999999999998</v>
      </c>
      <c r="G151" s="10">
        <v>100</v>
      </c>
      <c r="H151" s="10">
        <v>2550.4506999999999</v>
      </c>
      <c r="I151" s="10">
        <v>2548.4497000000001</v>
      </c>
      <c r="J151" s="10">
        <v>-2.2000000000000002</v>
      </c>
      <c r="K151" s="10">
        <v>43051.8</v>
      </c>
      <c r="L151" s="10">
        <v>1</v>
      </c>
      <c r="M151" s="10">
        <v>9.1681729999999995</v>
      </c>
      <c r="N151" s="10">
        <v>69.2</v>
      </c>
      <c r="O151" s="10">
        <v>2</v>
      </c>
      <c r="P151" s="10" t="s">
        <v>462</v>
      </c>
    </row>
    <row r="152" spans="3:16" s="10" customFormat="1">
      <c r="C152" s="10">
        <f t="shared" si="3"/>
        <v>31</v>
      </c>
      <c r="D152" s="10" t="s">
        <v>463</v>
      </c>
      <c r="E152" s="10">
        <v>3.6903999999999999</v>
      </c>
      <c r="F152" s="10">
        <v>0.36809999999999998</v>
      </c>
      <c r="G152" s="10">
        <v>100</v>
      </c>
      <c r="H152" s="10">
        <v>2549.4602</v>
      </c>
      <c r="I152" s="10">
        <v>2548.4497000000001</v>
      </c>
      <c r="J152" s="10">
        <v>2.8</v>
      </c>
      <c r="K152" s="10">
        <v>6376.8</v>
      </c>
      <c r="L152" s="10">
        <v>7</v>
      </c>
      <c r="M152" s="10">
        <v>4.1990293999999997</v>
      </c>
      <c r="N152" s="10">
        <v>39.299999999999997</v>
      </c>
      <c r="O152" s="10">
        <v>1</v>
      </c>
      <c r="P152" s="10" t="s">
        <v>464</v>
      </c>
    </row>
    <row r="153" spans="3:16" s="10" customFormat="1">
      <c r="C153" s="10">
        <f t="shared" si="3"/>
        <v>32</v>
      </c>
      <c r="D153" s="10" t="s">
        <v>465</v>
      </c>
      <c r="E153" s="10">
        <v>6.3970000000000002</v>
      </c>
      <c r="F153" s="10">
        <v>0.50229999999999997</v>
      </c>
      <c r="G153" s="10">
        <v>100</v>
      </c>
      <c r="H153" s="10">
        <v>2550.4492</v>
      </c>
      <c r="I153" s="10">
        <v>2548.4497000000001</v>
      </c>
      <c r="J153" s="10">
        <v>-2.8</v>
      </c>
      <c r="K153" s="10">
        <v>9543.7999999999993</v>
      </c>
      <c r="L153" s="10">
        <v>23</v>
      </c>
      <c r="M153" s="10">
        <v>5.5711409999999999</v>
      </c>
      <c r="N153" s="10">
        <v>38.299999999999997</v>
      </c>
      <c r="O153" s="10">
        <v>3</v>
      </c>
      <c r="P153" s="10" t="s">
        <v>518</v>
      </c>
    </row>
    <row r="154" spans="3:16" s="10" customFormat="1">
      <c r="C154" s="10">
        <f t="shared" si="3"/>
        <v>33</v>
      </c>
      <c r="D154" s="10" t="s">
        <v>466</v>
      </c>
      <c r="E154" s="10">
        <v>5.8356000000000003</v>
      </c>
      <c r="F154" s="10">
        <v>0.43980000000000002</v>
      </c>
      <c r="G154" s="10">
        <v>100</v>
      </c>
      <c r="H154" s="10">
        <v>2549.4569999999999</v>
      </c>
      <c r="I154" s="10">
        <v>2548.4497000000001</v>
      </c>
      <c r="J154" s="10">
        <v>1.6</v>
      </c>
      <c r="K154" s="10">
        <v>12945.6</v>
      </c>
      <c r="L154" s="10">
        <v>1</v>
      </c>
      <c r="M154" s="10">
        <v>12.000207</v>
      </c>
      <c r="N154" s="10">
        <v>60</v>
      </c>
      <c r="O154" s="10">
        <v>4</v>
      </c>
      <c r="P154" s="10" t="s">
        <v>518</v>
      </c>
    </row>
    <row r="155" spans="3:16" s="10" customFormat="1">
      <c r="C155" s="10">
        <f t="shared" si="3"/>
        <v>34</v>
      </c>
      <c r="D155" s="10" t="s">
        <v>467</v>
      </c>
      <c r="E155" s="10">
        <v>5.9009999999999998</v>
      </c>
      <c r="F155" s="10">
        <v>0.4471</v>
      </c>
      <c r="G155" s="10">
        <v>100</v>
      </c>
      <c r="H155" s="10">
        <v>2549.4553000000001</v>
      </c>
      <c r="I155" s="10">
        <v>2548.4497000000001</v>
      </c>
      <c r="J155" s="10">
        <v>0.9</v>
      </c>
      <c r="K155" s="10">
        <v>39204.6</v>
      </c>
      <c r="L155" s="10">
        <v>1</v>
      </c>
      <c r="M155" s="10">
        <v>12.554888999999999</v>
      </c>
      <c r="N155" s="10">
        <v>60.7</v>
      </c>
      <c r="O155" s="10">
        <v>1</v>
      </c>
      <c r="P155" s="10" t="s">
        <v>518</v>
      </c>
    </row>
    <row r="156" spans="3:16" s="10" customFormat="1">
      <c r="C156" s="10">
        <f t="shared" si="3"/>
        <v>35</v>
      </c>
      <c r="D156" s="10" t="s">
        <v>468</v>
      </c>
      <c r="E156" s="10">
        <v>4.0374999999999996</v>
      </c>
      <c r="F156" s="10">
        <v>0.42209999999999998</v>
      </c>
      <c r="G156" s="10">
        <v>100</v>
      </c>
      <c r="H156" s="10">
        <v>1386.8458000000001</v>
      </c>
      <c r="I156" s="10">
        <v>1386.8467000000001</v>
      </c>
      <c r="J156" s="10">
        <v>-0.6</v>
      </c>
      <c r="K156" s="10">
        <v>13779.1</v>
      </c>
      <c r="L156" s="10">
        <v>1</v>
      </c>
      <c r="M156" s="10">
        <v>11.836391000000001</v>
      </c>
      <c r="N156" s="10">
        <v>100</v>
      </c>
      <c r="O156" s="10">
        <v>1</v>
      </c>
      <c r="P156" s="10" t="s">
        <v>469</v>
      </c>
    </row>
    <row r="157" spans="3:16" s="10" customFormat="1">
      <c r="C157" s="10">
        <f t="shared" si="3"/>
        <v>36</v>
      </c>
      <c r="D157" s="10" t="s">
        <v>470</v>
      </c>
      <c r="E157" s="10">
        <v>3.8607</v>
      </c>
      <c r="F157" s="10">
        <v>0.38009999999999999</v>
      </c>
      <c r="G157" s="10">
        <v>100</v>
      </c>
      <c r="H157" s="10">
        <v>1386.8488</v>
      </c>
      <c r="I157" s="10">
        <v>1386.8467000000001</v>
      </c>
      <c r="J157" s="10">
        <v>1.5</v>
      </c>
      <c r="K157" s="10">
        <v>12312.3</v>
      </c>
      <c r="L157" s="10">
        <v>1</v>
      </c>
      <c r="M157" s="10">
        <v>10.024694</v>
      </c>
      <c r="N157" s="10">
        <v>94.4</v>
      </c>
      <c r="O157" s="10">
        <v>1</v>
      </c>
      <c r="P157" s="10" t="s">
        <v>471</v>
      </c>
    </row>
    <row r="158" spans="3:16" s="10" customFormat="1">
      <c r="C158" s="10">
        <f t="shared" si="3"/>
        <v>37</v>
      </c>
      <c r="D158" s="10" t="s">
        <v>472</v>
      </c>
      <c r="E158" s="10">
        <v>3.6084000000000001</v>
      </c>
      <c r="F158" s="10">
        <v>0.39850000000000002</v>
      </c>
      <c r="G158" s="10">
        <v>100</v>
      </c>
      <c r="H158" s="10">
        <v>1386.8438000000001</v>
      </c>
      <c r="I158" s="10">
        <v>1386.8467000000001</v>
      </c>
      <c r="J158" s="10">
        <v>-2.1</v>
      </c>
      <c r="K158" s="10">
        <v>9939.7999999999993</v>
      </c>
      <c r="L158" s="10">
        <v>1</v>
      </c>
      <c r="M158" s="10">
        <v>10.718137</v>
      </c>
      <c r="N158" s="10">
        <v>94.4</v>
      </c>
      <c r="O158" s="10">
        <v>1</v>
      </c>
      <c r="P158" s="10" t="s">
        <v>469</v>
      </c>
    </row>
    <row r="159" spans="3:16" s="10" customFormat="1">
      <c r="C159" s="10">
        <f t="shared" si="3"/>
        <v>38</v>
      </c>
      <c r="D159" s="10" t="s">
        <v>473</v>
      </c>
      <c r="E159" s="10">
        <v>3.9659</v>
      </c>
      <c r="F159" s="10">
        <v>0.45669999999999999</v>
      </c>
      <c r="G159" s="10">
        <v>100</v>
      </c>
      <c r="H159" s="10">
        <v>1386.8484000000001</v>
      </c>
      <c r="I159" s="10">
        <v>1386.8467000000001</v>
      </c>
      <c r="J159" s="10">
        <v>1.2</v>
      </c>
      <c r="K159" s="10">
        <v>16136.8</v>
      </c>
      <c r="L159" s="10">
        <v>1</v>
      </c>
      <c r="M159" s="10">
        <v>11.836391000000001</v>
      </c>
      <c r="N159" s="10">
        <v>100</v>
      </c>
      <c r="O159" s="10">
        <v>1</v>
      </c>
      <c r="P159" s="10" t="s">
        <v>474</v>
      </c>
    </row>
    <row r="160" spans="3:16" s="10" customFormat="1">
      <c r="C160" s="10">
        <f t="shared" si="3"/>
        <v>39</v>
      </c>
      <c r="D160" s="10" t="s">
        <v>475</v>
      </c>
      <c r="E160" s="10">
        <v>4.1382000000000003</v>
      </c>
      <c r="F160" s="10">
        <v>0.44690000000000002</v>
      </c>
      <c r="G160" s="10">
        <v>100</v>
      </c>
      <c r="H160" s="10">
        <v>1387.8544999999999</v>
      </c>
      <c r="I160" s="10">
        <v>1386.8467000000001</v>
      </c>
      <c r="J160" s="10">
        <v>3.2</v>
      </c>
      <c r="K160" s="10">
        <v>24678.7</v>
      </c>
      <c r="L160" s="10">
        <v>1</v>
      </c>
      <c r="M160" s="10">
        <v>10.199911999999999</v>
      </c>
      <c r="N160" s="10">
        <v>89.5</v>
      </c>
      <c r="O160" s="10">
        <v>1</v>
      </c>
      <c r="P160" s="10" t="s">
        <v>469</v>
      </c>
    </row>
    <row r="161" spans="1:21" s="10" customFormat="1">
      <c r="C161" s="10">
        <f t="shared" si="3"/>
        <v>40</v>
      </c>
      <c r="D161" s="10" t="s">
        <v>476</v>
      </c>
      <c r="E161" s="10">
        <v>2.9859</v>
      </c>
      <c r="F161" s="10">
        <v>0.4486</v>
      </c>
      <c r="G161" s="10">
        <v>100</v>
      </c>
      <c r="H161" s="10">
        <v>1387.8451</v>
      </c>
      <c r="I161" s="10">
        <v>1386.8467000000001</v>
      </c>
      <c r="J161" s="10">
        <v>-3.6</v>
      </c>
      <c r="K161" s="10">
        <v>16572</v>
      </c>
      <c r="L161" s="10">
        <v>1</v>
      </c>
      <c r="M161" s="10">
        <v>8.8100930000000002</v>
      </c>
      <c r="N161" s="10">
        <v>84.2</v>
      </c>
      <c r="O161" s="10">
        <v>1</v>
      </c>
      <c r="P161" s="10" t="s">
        <v>477</v>
      </c>
    </row>
    <row r="162" spans="1:21" s="10" customFormat="1">
      <c r="C162" s="10">
        <f t="shared" si="3"/>
        <v>41</v>
      </c>
      <c r="D162" s="10" t="s">
        <v>478</v>
      </c>
      <c r="E162" s="10">
        <v>3.6749999999999998</v>
      </c>
      <c r="F162" s="10">
        <v>0.40179999999999999</v>
      </c>
      <c r="G162" s="10">
        <v>100</v>
      </c>
      <c r="H162" s="10">
        <v>1386.8474000000001</v>
      </c>
      <c r="I162" s="10">
        <v>1386.8467000000001</v>
      </c>
      <c r="J162" s="10">
        <v>0.5</v>
      </c>
      <c r="K162" s="10">
        <v>18023.2</v>
      </c>
      <c r="L162" s="10">
        <v>1</v>
      </c>
      <c r="M162" s="10">
        <v>11.488899</v>
      </c>
      <c r="N162" s="10">
        <v>100</v>
      </c>
      <c r="O162" s="10">
        <v>1</v>
      </c>
      <c r="P162" s="10" t="s">
        <v>479</v>
      </c>
    </row>
    <row r="163" spans="1:21" s="10" customFormat="1">
      <c r="C163" s="10">
        <f t="shared" si="3"/>
        <v>42</v>
      </c>
      <c r="D163" s="10" t="s">
        <v>480</v>
      </c>
      <c r="E163" s="10">
        <v>4.7369000000000003</v>
      </c>
      <c r="F163" s="10">
        <v>0.50990000000000002</v>
      </c>
      <c r="G163" s="10">
        <v>100</v>
      </c>
      <c r="H163" s="10">
        <v>2563.3633</v>
      </c>
      <c r="I163" s="10">
        <v>2561.3544999999999</v>
      </c>
      <c r="J163" s="10">
        <v>0.8</v>
      </c>
      <c r="K163" s="10">
        <v>16215.6</v>
      </c>
      <c r="L163" s="10">
        <v>1</v>
      </c>
      <c r="M163" s="10">
        <v>9.8071300000000008</v>
      </c>
      <c r="N163" s="10">
        <v>52.8</v>
      </c>
      <c r="O163" s="10">
        <v>4</v>
      </c>
      <c r="P163" s="10" t="s">
        <v>481</v>
      </c>
    </row>
    <row r="164" spans="1:21" s="10" customFormat="1">
      <c r="C164" s="10">
        <f t="shared" si="3"/>
        <v>43</v>
      </c>
      <c r="D164" s="10" t="s">
        <v>482</v>
      </c>
      <c r="E164" s="10">
        <v>3.0586000000000002</v>
      </c>
      <c r="F164" s="10">
        <v>0.27129999999999999</v>
      </c>
      <c r="G164" s="10">
        <v>100</v>
      </c>
      <c r="H164" s="10">
        <v>2562.3607999999999</v>
      </c>
      <c r="I164" s="10">
        <v>2561.3544999999999</v>
      </c>
      <c r="J164" s="10">
        <v>1.2</v>
      </c>
      <c r="K164" s="10">
        <v>2522.8000000000002</v>
      </c>
      <c r="L164" s="10">
        <v>76</v>
      </c>
      <c r="M164" s="10">
        <v>2.8405032000000001</v>
      </c>
      <c r="N164" s="10">
        <v>25.3</v>
      </c>
      <c r="O164" s="10">
        <v>2</v>
      </c>
      <c r="P164" s="10" t="s">
        <v>483</v>
      </c>
    </row>
    <row r="165" spans="1:21" s="10" customFormat="1">
      <c r="C165" s="10">
        <f t="shared" si="3"/>
        <v>44</v>
      </c>
      <c r="D165" s="10" t="s">
        <v>484</v>
      </c>
      <c r="E165" s="10">
        <v>2.4117000000000002</v>
      </c>
      <c r="F165" s="10">
        <v>9.2799999999999994E-2</v>
      </c>
      <c r="G165" s="10">
        <v>99.9</v>
      </c>
      <c r="H165" s="10">
        <v>989.57910000000004</v>
      </c>
      <c r="I165" s="10">
        <v>989.57780000000002</v>
      </c>
      <c r="J165" s="10">
        <v>1.3</v>
      </c>
      <c r="K165" s="10">
        <v>2029.3</v>
      </c>
      <c r="L165" s="10">
        <v>1</v>
      </c>
      <c r="M165" s="10">
        <v>10.869415</v>
      </c>
      <c r="N165" s="10">
        <v>84.6</v>
      </c>
      <c r="O165" s="10">
        <v>1</v>
      </c>
      <c r="P165" s="10" t="s">
        <v>485</v>
      </c>
    </row>
    <row r="166" spans="1:21" s="10" customFormat="1">
      <c r="C166" s="10">
        <f t="shared" si="3"/>
        <v>45</v>
      </c>
      <c r="D166" s="10" t="s">
        <v>486</v>
      </c>
      <c r="E166" s="10">
        <v>1.5995999999999999</v>
      </c>
      <c r="F166" s="10">
        <v>0.28260000000000002</v>
      </c>
      <c r="G166" s="10">
        <v>100</v>
      </c>
      <c r="H166" s="10">
        <v>1055.5265999999999</v>
      </c>
      <c r="I166" s="10">
        <v>1055.5269000000001</v>
      </c>
      <c r="J166" s="10">
        <v>-0.2</v>
      </c>
      <c r="K166" s="10">
        <v>2243.6999999999998</v>
      </c>
      <c r="L166" s="10">
        <v>1</v>
      </c>
      <c r="M166" s="10">
        <v>4.8674207000000003</v>
      </c>
      <c r="N166" s="10">
        <v>66.7</v>
      </c>
      <c r="O166" s="10">
        <v>1</v>
      </c>
      <c r="P166" s="10" t="s">
        <v>487</v>
      </c>
    </row>
    <row r="167" spans="1:21" s="10" customFormat="1">
      <c r="C167" s="10">
        <f t="shared" si="3"/>
        <v>46</v>
      </c>
      <c r="D167" s="10" t="s">
        <v>488</v>
      </c>
      <c r="E167" s="10">
        <v>1.5978000000000001</v>
      </c>
      <c r="F167" s="10">
        <v>0.29399999999999998</v>
      </c>
      <c r="G167" s="10">
        <v>99.9</v>
      </c>
      <c r="H167" s="10">
        <v>1055.5297</v>
      </c>
      <c r="I167" s="10">
        <v>1055.5269000000001</v>
      </c>
      <c r="J167" s="10">
        <v>2.7</v>
      </c>
      <c r="K167" s="10">
        <v>6120.5</v>
      </c>
      <c r="L167" s="10">
        <v>1</v>
      </c>
      <c r="M167" s="10">
        <v>6.1243629999999998</v>
      </c>
      <c r="N167" s="10">
        <v>78.599999999999994</v>
      </c>
      <c r="O167" s="10">
        <v>1</v>
      </c>
      <c r="P167" s="10" t="s">
        <v>489</v>
      </c>
    </row>
    <row r="168" spans="1:21" s="10" customFormat="1">
      <c r="C168" s="10">
        <f t="shared" si="3"/>
        <v>47</v>
      </c>
      <c r="D168" s="10" t="s">
        <v>396</v>
      </c>
      <c r="E168" s="10">
        <v>1.9946999999999999</v>
      </c>
      <c r="F168" s="10">
        <v>0.4834</v>
      </c>
      <c r="G168" s="10">
        <v>100</v>
      </c>
      <c r="H168" s="10">
        <v>1055.5272</v>
      </c>
      <c r="I168" s="10">
        <v>1055.5269000000001</v>
      </c>
      <c r="J168" s="10">
        <v>0.3</v>
      </c>
      <c r="K168" s="10">
        <v>23357.7</v>
      </c>
      <c r="L168" s="10">
        <v>1</v>
      </c>
      <c r="M168" s="10">
        <v>6.1715859999999996</v>
      </c>
      <c r="N168" s="10">
        <v>92.9</v>
      </c>
      <c r="O168" s="10">
        <v>1</v>
      </c>
      <c r="P168" s="10" t="s">
        <v>487</v>
      </c>
    </row>
    <row r="169" spans="1:21" s="10" customFormat="1"/>
    <row r="170" spans="1:21" s="10" customFormat="1">
      <c r="A170" s="5"/>
      <c r="B170" s="6" t="s">
        <v>676</v>
      </c>
      <c r="C170" s="6"/>
      <c r="D170" s="6" t="s">
        <v>677</v>
      </c>
      <c r="E170" s="6" t="s">
        <v>678</v>
      </c>
      <c r="F170"/>
      <c r="G170"/>
      <c r="H170"/>
      <c r="I170"/>
      <c r="J170"/>
      <c r="K170"/>
      <c r="L170"/>
      <c r="M170"/>
      <c r="N170"/>
      <c r="O170"/>
      <c r="P170"/>
      <c r="Q170" s="6"/>
      <c r="R170"/>
    </row>
    <row r="171" spans="1:21" s="10" customFormat="1">
      <c r="A171" s="9"/>
      <c r="B171" s="9"/>
      <c r="C171" s="6"/>
      <c r="D171">
        <v>3</v>
      </c>
      <c r="E171">
        <f>SUM(O173:O175)</f>
        <v>3</v>
      </c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/>
      <c r="R171"/>
    </row>
    <row r="172" spans="1:21" s="10" customFormat="1">
      <c r="B172" s="6" t="s">
        <v>397</v>
      </c>
      <c r="C172" s="6" t="s">
        <v>677</v>
      </c>
      <c r="D172" s="6" t="s">
        <v>726</v>
      </c>
      <c r="E172" s="6" t="s">
        <v>727</v>
      </c>
      <c r="F172" s="6" t="s">
        <v>728</v>
      </c>
      <c r="G172" s="6" t="s">
        <v>729</v>
      </c>
      <c r="H172" s="6" t="s">
        <v>730</v>
      </c>
      <c r="I172" s="6" t="s">
        <v>731</v>
      </c>
      <c r="J172" s="6" t="s">
        <v>732</v>
      </c>
      <c r="K172" s="6" t="s">
        <v>733</v>
      </c>
      <c r="L172" s="6" t="s">
        <v>734</v>
      </c>
      <c r="M172" s="6" t="s">
        <v>735</v>
      </c>
      <c r="N172" s="6" t="s">
        <v>736</v>
      </c>
      <c r="O172" s="6" t="s">
        <v>737</v>
      </c>
      <c r="P172" s="6" t="s">
        <v>738</v>
      </c>
      <c r="Q172" s="6" t="s">
        <v>398</v>
      </c>
      <c r="R172" s="6" t="s">
        <v>399</v>
      </c>
      <c r="S172" s="6" t="s">
        <v>400</v>
      </c>
      <c r="T172" s="6" t="s">
        <v>401</v>
      </c>
    </row>
    <row r="173" spans="1:21" s="10" customFormat="1">
      <c r="B173" s="11">
        <v>10</v>
      </c>
      <c r="C173" s="17">
        <v>1</v>
      </c>
      <c r="D173" s="10" t="s">
        <v>402</v>
      </c>
      <c r="E173" s="10">
        <v>3.4007000000000001</v>
      </c>
      <c r="F173" s="10">
        <v>0.15570000000000001</v>
      </c>
      <c r="G173" s="10">
        <v>99.1</v>
      </c>
      <c r="H173" s="10">
        <v>1199.6927000000001</v>
      </c>
      <c r="I173" s="10">
        <v>1198.6903</v>
      </c>
      <c r="J173" s="10">
        <v>-0.8</v>
      </c>
      <c r="K173" s="10">
        <v>17733.5</v>
      </c>
      <c r="L173" s="10">
        <v>1</v>
      </c>
      <c r="M173" s="10">
        <v>11.550599</v>
      </c>
      <c r="N173" s="10">
        <v>95.2</v>
      </c>
      <c r="O173" s="10">
        <v>1</v>
      </c>
      <c r="P173" s="10" t="s">
        <v>562</v>
      </c>
      <c r="Q173" s="10" t="s">
        <v>563</v>
      </c>
      <c r="R173" s="10" t="s">
        <v>568</v>
      </c>
      <c r="S173" s="20">
        <v>1597</v>
      </c>
      <c r="U173" s="10" t="s">
        <v>563</v>
      </c>
    </row>
    <row r="174" spans="1:21" s="10" customFormat="1">
      <c r="B174" s="11">
        <v>11</v>
      </c>
      <c r="C174" s="10">
        <f t="shared" ref="C174:C175" si="4">1+C173</f>
        <v>2</v>
      </c>
      <c r="D174" s="10" t="s">
        <v>403</v>
      </c>
      <c r="E174" s="10">
        <v>3.2323</v>
      </c>
      <c r="F174" s="10">
        <v>0.3977</v>
      </c>
      <c r="G174" s="10">
        <v>100</v>
      </c>
      <c r="H174" s="10">
        <v>1396.7999</v>
      </c>
      <c r="I174" s="10">
        <v>1396.8019999999999</v>
      </c>
      <c r="J174" s="10">
        <v>-1.5</v>
      </c>
      <c r="K174" s="10">
        <v>18027</v>
      </c>
      <c r="L174" s="10">
        <v>3</v>
      </c>
      <c r="M174" s="10">
        <v>9.0168049999999997</v>
      </c>
      <c r="N174" s="10">
        <v>85.7</v>
      </c>
      <c r="O174" s="10">
        <v>1</v>
      </c>
      <c r="P174" s="10" t="s">
        <v>570</v>
      </c>
      <c r="Q174" s="10" t="s">
        <v>571</v>
      </c>
      <c r="R174" s="10" t="s">
        <v>568</v>
      </c>
      <c r="S174" s="20">
        <v>2688</v>
      </c>
      <c r="U174" s="10" t="s">
        <v>571</v>
      </c>
    </row>
    <row r="175" spans="1:21" s="10" customFormat="1">
      <c r="B175" s="11">
        <v>12</v>
      </c>
      <c r="C175" s="10">
        <f t="shared" si="4"/>
        <v>3</v>
      </c>
      <c r="D175" s="10" t="s">
        <v>404</v>
      </c>
      <c r="E175" s="10">
        <v>3.3807999999999998</v>
      </c>
      <c r="F175" s="10">
        <v>0.37040000000000001</v>
      </c>
      <c r="G175" s="10">
        <v>100</v>
      </c>
      <c r="H175" s="10">
        <v>1211.6862000000001</v>
      </c>
      <c r="I175" s="10">
        <v>1211.6855</v>
      </c>
      <c r="J175" s="10">
        <v>0.5</v>
      </c>
      <c r="K175" s="10">
        <v>3169.5</v>
      </c>
      <c r="L175" s="10">
        <v>1</v>
      </c>
      <c r="M175" s="10">
        <v>15.787812000000001</v>
      </c>
      <c r="N175" s="10">
        <v>94.4</v>
      </c>
      <c r="O175" s="10">
        <v>1</v>
      </c>
      <c r="P175" s="10" t="s">
        <v>575</v>
      </c>
      <c r="Q175" s="10" t="s">
        <v>405</v>
      </c>
      <c r="R175" s="10" t="s">
        <v>406</v>
      </c>
      <c r="S175" s="20">
        <v>2185</v>
      </c>
      <c r="U175" s="10" t="s">
        <v>405</v>
      </c>
    </row>
    <row r="177" spans="1:16" s="4" customFormat="1">
      <c r="A177" s="5" t="s">
        <v>407</v>
      </c>
      <c r="B177" s="5"/>
      <c r="C177" s="5"/>
      <c r="D177" s="1"/>
      <c r="K177" s="1"/>
      <c r="L177" s="3"/>
      <c r="M177" s="3"/>
      <c r="N177" s="3"/>
      <c r="O177" s="3"/>
      <c r="P177" s="3"/>
    </row>
    <row r="178" spans="1:16" s="4" customFormat="1">
      <c r="A178" s="5"/>
      <c r="C178" s="6" t="s">
        <v>682</v>
      </c>
      <c r="D178" s="6" t="s">
        <v>725</v>
      </c>
      <c r="E178" s="6" t="s">
        <v>408</v>
      </c>
      <c r="F178" s="6" t="s">
        <v>409</v>
      </c>
      <c r="G178" s="6" t="s">
        <v>686</v>
      </c>
      <c r="H178" s="6" t="s">
        <v>687</v>
      </c>
      <c r="I178" s="6" t="s">
        <v>688</v>
      </c>
      <c r="J178" s="6" t="s">
        <v>689</v>
      </c>
      <c r="K178" s="6" t="s">
        <v>690</v>
      </c>
      <c r="L178" s="6" t="s">
        <v>691</v>
      </c>
      <c r="N178" s="3"/>
      <c r="O178" s="3"/>
      <c r="P178" s="3"/>
    </row>
    <row r="179" spans="1:16">
      <c r="C179" t="s">
        <v>693</v>
      </c>
      <c r="D179">
        <v>80</v>
      </c>
      <c r="E179">
        <f>SUM(O196:O275)</f>
        <v>344</v>
      </c>
      <c r="F179">
        <v>0.75700000000000001</v>
      </c>
      <c r="G179">
        <v>103</v>
      </c>
      <c r="H179">
        <v>11369</v>
      </c>
      <c r="I179">
        <v>11.2</v>
      </c>
      <c r="J179">
        <v>2.505303E-2</v>
      </c>
      <c r="K179">
        <v>4.7147860000000001</v>
      </c>
      <c r="L179" s="8" t="s">
        <v>410</v>
      </c>
    </row>
    <row r="180" spans="1:16">
      <c r="C180" t="s">
        <v>695</v>
      </c>
      <c r="D180">
        <v>80</v>
      </c>
      <c r="E180">
        <v>344</v>
      </c>
      <c r="F180">
        <v>0.75700000000000001</v>
      </c>
      <c r="G180">
        <v>103</v>
      </c>
      <c r="H180">
        <v>11369</v>
      </c>
      <c r="I180">
        <v>11.2</v>
      </c>
      <c r="J180">
        <v>2.505303E-2</v>
      </c>
      <c r="K180">
        <v>4.7147860000000001</v>
      </c>
      <c r="L180" s="8" t="s">
        <v>411</v>
      </c>
    </row>
    <row r="181" spans="1:16">
      <c r="C181" t="s">
        <v>697</v>
      </c>
      <c r="D181">
        <v>80</v>
      </c>
      <c r="E181">
        <v>344</v>
      </c>
      <c r="F181">
        <v>0.75700000000000001</v>
      </c>
      <c r="G181">
        <v>103</v>
      </c>
      <c r="H181">
        <v>11369</v>
      </c>
      <c r="I181">
        <v>11.2</v>
      </c>
      <c r="J181">
        <v>2.505303E-2</v>
      </c>
      <c r="K181">
        <v>4.7147860000000001</v>
      </c>
      <c r="L181" s="8" t="s">
        <v>597</v>
      </c>
    </row>
    <row r="182" spans="1:16">
      <c r="C182" t="s">
        <v>699</v>
      </c>
      <c r="D182">
        <v>80</v>
      </c>
      <c r="E182">
        <v>344</v>
      </c>
      <c r="F182">
        <v>0.75700000000000001</v>
      </c>
      <c r="G182">
        <v>103</v>
      </c>
      <c r="H182">
        <v>11369</v>
      </c>
      <c r="I182">
        <v>11.2</v>
      </c>
      <c r="J182">
        <v>2.505303E-2</v>
      </c>
      <c r="K182">
        <v>4.7147860000000001</v>
      </c>
      <c r="L182" s="8" t="s">
        <v>412</v>
      </c>
    </row>
    <row r="183" spans="1:16">
      <c r="C183" t="s">
        <v>701</v>
      </c>
      <c r="D183">
        <v>80</v>
      </c>
      <c r="E183">
        <v>344</v>
      </c>
      <c r="F183">
        <v>0.75700000000000001</v>
      </c>
      <c r="G183">
        <v>103</v>
      </c>
      <c r="H183">
        <v>11369</v>
      </c>
      <c r="I183">
        <v>11.2</v>
      </c>
      <c r="J183">
        <v>2.505303E-2</v>
      </c>
      <c r="K183">
        <v>4.7147860000000001</v>
      </c>
      <c r="L183" s="8" t="s">
        <v>413</v>
      </c>
    </row>
    <row r="184" spans="1:16">
      <c r="C184" t="s">
        <v>703</v>
      </c>
      <c r="D184">
        <v>80</v>
      </c>
      <c r="E184">
        <v>344</v>
      </c>
      <c r="F184">
        <v>0.75700000000000001</v>
      </c>
      <c r="G184">
        <v>103</v>
      </c>
      <c r="H184">
        <v>11369</v>
      </c>
      <c r="I184">
        <v>11.2</v>
      </c>
      <c r="J184">
        <v>2.505303E-2</v>
      </c>
      <c r="K184">
        <v>4.7147860000000001</v>
      </c>
      <c r="L184" s="8" t="s">
        <v>414</v>
      </c>
    </row>
    <row r="185" spans="1:16">
      <c r="C185" t="s">
        <v>705</v>
      </c>
      <c r="D185">
        <v>80</v>
      </c>
      <c r="E185">
        <v>344</v>
      </c>
      <c r="F185">
        <v>0.75700000000000001</v>
      </c>
      <c r="G185">
        <v>103</v>
      </c>
      <c r="H185">
        <v>11369</v>
      </c>
      <c r="I185">
        <v>11.2</v>
      </c>
      <c r="J185">
        <v>2.505303E-2</v>
      </c>
      <c r="K185">
        <v>4.7147860000000001</v>
      </c>
      <c r="L185" s="8" t="s">
        <v>415</v>
      </c>
    </row>
    <row r="186" spans="1:16">
      <c r="C186" t="s">
        <v>707</v>
      </c>
      <c r="D186">
        <v>80</v>
      </c>
      <c r="E186">
        <v>344</v>
      </c>
      <c r="F186">
        <v>0.75700000000000001</v>
      </c>
      <c r="G186">
        <v>103</v>
      </c>
      <c r="H186">
        <v>11369</v>
      </c>
      <c r="I186">
        <v>11.2</v>
      </c>
      <c r="J186">
        <v>2.505303E-2</v>
      </c>
      <c r="K186">
        <v>4.7147860000000001</v>
      </c>
      <c r="L186" s="8" t="s">
        <v>416</v>
      </c>
    </row>
    <row r="187" spans="1:16">
      <c r="C187" t="s">
        <v>709</v>
      </c>
      <c r="D187">
        <v>80</v>
      </c>
      <c r="E187">
        <v>344</v>
      </c>
      <c r="F187">
        <v>0.75700000000000001</v>
      </c>
      <c r="G187">
        <v>103</v>
      </c>
      <c r="H187">
        <v>11369</v>
      </c>
      <c r="I187">
        <v>11.2</v>
      </c>
      <c r="J187">
        <v>2.505303E-2</v>
      </c>
      <c r="K187">
        <v>4.7147860000000001</v>
      </c>
      <c r="L187" s="8" t="s">
        <v>417</v>
      </c>
    </row>
    <row r="188" spans="1:16">
      <c r="C188" t="s">
        <v>711</v>
      </c>
      <c r="D188">
        <v>80</v>
      </c>
      <c r="E188">
        <v>344</v>
      </c>
      <c r="F188">
        <v>0.75700000000000001</v>
      </c>
      <c r="G188">
        <v>103</v>
      </c>
      <c r="H188">
        <v>11369</v>
      </c>
      <c r="I188">
        <v>11.2</v>
      </c>
      <c r="J188">
        <v>2.505303E-2</v>
      </c>
      <c r="K188">
        <v>4.7147860000000001</v>
      </c>
      <c r="L188" s="8" t="s">
        <v>418</v>
      </c>
    </row>
    <row r="189" spans="1:16">
      <c r="C189" t="s">
        <v>713</v>
      </c>
      <c r="D189">
        <v>80</v>
      </c>
      <c r="E189">
        <v>344</v>
      </c>
      <c r="F189">
        <v>0.75700000000000001</v>
      </c>
      <c r="G189">
        <v>103</v>
      </c>
      <c r="H189">
        <v>11369</v>
      </c>
      <c r="I189">
        <v>11.2</v>
      </c>
      <c r="J189">
        <v>2.505303E-2</v>
      </c>
      <c r="K189">
        <v>4.7147860000000001</v>
      </c>
      <c r="L189" s="8" t="s">
        <v>714</v>
      </c>
    </row>
    <row r="190" spans="1:16">
      <c r="C190" t="s">
        <v>715</v>
      </c>
      <c r="D190">
        <v>80</v>
      </c>
      <c r="E190">
        <v>344</v>
      </c>
      <c r="F190">
        <v>0.75700000000000001</v>
      </c>
      <c r="G190">
        <v>103</v>
      </c>
      <c r="H190">
        <v>11369</v>
      </c>
      <c r="I190">
        <v>11.2</v>
      </c>
      <c r="J190">
        <v>2.505303E-2</v>
      </c>
      <c r="K190">
        <v>4.7147860000000001</v>
      </c>
      <c r="L190" s="8" t="s">
        <v>527</v>
      </c>
    </row>
    <row r="191" spans="1:16">
      <c r="C191" t="s">
        <v>717</v>
      </c>
      <c r="D191">
        <v>80</v>
      </c>
      <c r="E191">
        <v>344</v>
      </c>
      <c r="F191">
        <v>0.75700000000000001</v>
      </c>
      <c r="G191">
        <v>103</v>
      </c>
      <c r="H191">
        <v>11369</v>
      </c>
      <c r="I191">
        <v>11.2</v>
      </c>
      <c r="J191">
        <v>2.505303E-2</v>
      </c>
      <c r="K191">
        <v>4.7147860000000001</v>
      </c>
      <c r="L191" s="8" t="s">
        <v>419</v>
      </c>
    </row>
    <row r="192" spans="1:16">
      <c r="C192" t="s">
        <v>719</v>
      </c>
      <c r="D192">
        <v>80</v>
      </c>
      <c r="E192">
        <v>344</v>
      </c>
      <c r="F192">
        <v>0.75700000000000001</v>
      </c>
      <c r="G192">
        <v>103</v>
      </c>
      <c r="H192">
        <v>11369</v>
      </c>
      <c r="I192">
        <v>11.2</v>
      </c>
      <c r="J192">
        <v>2.505303E-2</v>
      </c>
      <c r="K192">
        <v>4.7147860000000001</v>
      </c>
      <c r="L192" s="8" t="s">
        <v>420</v>
      </c>
    </row>
    <row r="193" spans="1:16">
      <c r="C193" t="s">
        <v>721</v>
      </c>
      <c r="D193">
        <v>80</v>
      </c>
      <c r="E193">
        <v>344</v>
      </c>
      <c r="F193">
        <v>0.75700000000000001</v>
      </c>
      <c r="G193">
        <v>103</v>
      </c>
      <c r="H193">
        <v>11369</v>
      </c>
      <c r="I193">
        <v>11.2</v>
      </c>
      <c r="J193">
        <v>2.505303E-2</v>
      </c>
      <c r="K193">
        <v>4.7147860000000001</v>
      </c>
      <c r="L193" s="8" t="s">
        <v>722</v>
      </c>
    </row>
    <row r="194" spans="1:16">
      <c r="C194" t="s">
        <v>723</v>
      </c>
      <c r="D194">
        <v>80</v>
      </c>
      <c r="E194">
        <v>344</v>
      </c>
      <c r="F194">
        <v>0.75700000000000001</v>
      </c>
      <c r="G194">
        <v>103</v>
      </c>
      <c r="H194">
        <v>11369</v>
      </c>
      <c r="I194">
        <v>11.2</v>
      </c>
      <c r="J194">
        <v>2.505303E-2</v>
      </c>
      <c r="K194">
        <v>4.7147860000000001</v>
      </c>
      <c r="L194" s="8" t="s">
        <v>533</v>
      </c>
    </row>
    <row r="195" spans="1:16">
      <c r="A195" s="6"/>
      <c r="B195" s="6"/>
      <c r="C195" s="6" t="s">
        <v>677</v>
      </c>
      <c r="D195" s="6" t="s">
        <v>726</v>
      </c>
      <c r="E195" s="6" t="s">
        <v>727</v>
      </c>
      <c r="F195" s="6" t="s">
        <v>728</v>
      </c>
      <c r="G195" s="6" t="s">
        <v>729</v>
      </c>
      <c r="H195" s="6" t="s">
        <v>730</v>
      </c>
      <c r="I195" s="6" t="s">
        <v>731</v>
      </c>
      <c r="J195" s="6" t="s">
        <v>732</v>
      </c>
      <c r="K195" s="6" t="s">
        <v>733</v>
      </c>
      <c r="L195" s="6" t="s">
        <v>734</v>
      </c>
      <c r="M195" s="6" t="s">
        <v>735</v>
      </c>
      <c r="N195" s="6" t="s">
        <v>736</v>
      </c>
      <c r="O195" s="6" t="s">
        <v>737</v>
      </c>
      <c r="P195" s="6" t="s">
        <v>738</v>
      </c>
    </row>
    <row r="196" spans="1:16">
      <c r="C196">
        <v>1</v>
      </c>
      <c r="D196" t="s">
        <v>421</v>
      </c>
      <c r="E196">
        <v>3.698</v>
      </c>
      <c r="F196">
        <v>0.29139999999999999</v>
      </c>
      <c r="G196">
        <v>100</v>
      </c>
      <c r="H196">
        <v>1822.1068</v>
      </c>
      <c r="I196">
        <v>1822.1020000000001</v>
      </c>
      <c r="J196">
        <v>2.6</v>
      </c>
      <c r="K196">
        <v>2876.7</v>
      </c>
      <c r="L196">
        <v>1</v>
      </c>
      <c r="M196">
        <v>16.334126000000001</v>
      </c>
      <c r="N196">
        <v>73.099999999999994</v>
      </c>
      <c r="O196">
        <v>1</v>
      </c>
      <c r="P196" t="s">
        <v>740</v>
      </c>
    </row>
    <row r="197" spans="1:16">
      <c r="C197">
        <f t="shared" ref="C197:C260" si="5">1+C196</f>
        <v>2</v>
      </c>
      <c r="D197" t="s">
        <v>422</v>
      </c>
      <c r="E197">
        <v>4.5025000000000004</v>
      </c>
      <c r="F197">
        <v>0.43630000000000002</v>
      </c>
      <c r="G197">
        <v>100</v>
      </c>
      <c r="H197">
        <v>1693.9972</v>
      </c>
      <c r="I197">
        <v>1694.0071</v>
      </c>
      <c r="J197">
        <v>-5.8</v>
      </c>
      <c r="K197">
        <v>451725.7</v>
      </c>
      <c r="L197">
        <v>1</v>
      </c>
      <c r="M197">
        <v>14.107182</v>
      </c>
      <c r="N197">
        <v>91.7</v>
      </c>
      <c r="O197">
        <v>1</v>
      </c>
      <c r="P197" t="s">
        <v>423</v>
      </c>
    </row>
    <row r="198" spans="1:16">
      <c r="C198">
        <v>3</v>
      </c>
      <c r="D198" t="s">
        <v>424</v>
      </c>
      <c r="E198">
        <v>3.335</v>
      </c>
      <c r="F198">
        <v>0.38740000000000002</v>
      </c>
      <c r="G198">
        <v>100</v>
      </c>
      <c r="H198">
        <v>1325.7467999999999</v>
      </c>
      <c r="I198">
        <v>1325.7535</v>
      </c>
      <c r="J198">
        <v>-5.0999999999999996</v>
      </c>
      <c r="K198">
        <v>2087700.4</v>
      </c>
      <c r="L198">
        <v>1</v>
      </c>
      <c r="M198">
        <v>12.493969</v>
      </c>
      <c r="N198">
        <v>100</v>
      </c>
      <c r="O198">
        <v>9</v>
      </c>
      <c r="P198" t="s">
        <v>744</v>
      </c>
    </row>
    <row r="199" spans="1:16">
      <c r="C199">
        <f t="shared" si="5"/>
        <v>4</v>
      </c>
      <c r="D199" t="s">
        <v>425</v>
      </c>
      <c r="E199">
        <v>3.2037</v>
      </c>
      <c r="F199">
        <v>0.29830000000000001</v>
      </c>
      <c r="G199">
        <v>100</v>
      </c>
      <c r="H199">
        <v>1325.7467999999999</v>
      </c>
      <c r="I199">
        <v>1325.7535</v>
      </c>
      <c r="J199">
        <v>-5.0999999999999996</v>
      </c>
      <c r="K199">
        <v>104876.7</v>
      </c>
      <c r="L199">
        <v>1</v>
      </c>
      <c r="M199">
        <v>6.7440610000000003</v>
      </c>
      <c r="N199">
        <v>75</v>
      </c>
      <c r="O199">
        <v>1</v>
      </c>
      <c r="P199" t="s">
        <v>744</v>
      </c>
    </row>
    <row r="200" spans="1:16">
      <c r="C200">
        <f t="shared" si="5"/>
        <v>5</v>
      </c>
      <c r="D200" t="s">
        <v>426</v>
      </c>
      <c r="E200">
        <v>2.9615</v>
      </c>
      <c r="F200">
        <v>0.25740000000000002</v>
      </c>
      <c r="G200">
        <v>100</v>
      </c>
      <c r="H200">
        <v>1325.7546</v>
      </c>
      <c r="I200">
        <v>1325.7535</v>
      </c>
      <c r="J200">
        <v>0.8</v>
      </c>
      <c r="K200">
        <v>18529.2</v>
      </c>
      <c r="L200">
        <v>1</v>
      </c>
      <c r="M200">
        <v>8.4686599999999999</v>
      </c>
      <c r="N200">
        <v>84.2</v>
      </c>
      <c r="O200">
        <v>1</v>
      </c>
      <c r="P200" t="s">
        <v>744</v>
      </c>
    </row>
    <row r="201" spans="1:16">
      <c r="C201">
        <f t="shared" si="5"/>
        <v>6</v>
      </c>
      <c r="D201" t="s">
        <v>427</v>
      </c>
      <c r="E201">
        <v>2.7265000000000001</v>
      </c>
      <c r="F201">
        <v>0.21759999999999999</v>
      </c>
      <c r="G201">
        <v>100</v>
      </c>
      <c r="H201">
        <v>1325.751</v>
      </c>
      <c r="I201">
        <v>1325.7535</v>
      </c>
      <c r="J201">
        <v>-1.9</v>
      </c>
      <c r="K201">
        <v>178343.6</v>
      </c>
      <c r="L201">
        <v>1</v>
      </c>
      <c r="M201">
        <v>10.659143</v>
      </c>
      <c r="N201">
        <v>94.7</v>
      </c>
      <c r="O201">
        <v>1</v>
      </c>
      <c r="P201" t="s">
        <v>744</v>
      </c>
    </row>
    <row r="202" spans="1:16">
      <c r="C202">
        <f t="shared" si="5"/>
        <v>7</v>
      </c>
      <c r="D202" t="s">
        <v>428</v>
      </c>
      <c r="E202">
        <v>2.5941000000000001</v>
      </c>
      <c r="F202">
        <v>0.35010000000000002</v>
      </c>
      <c r="G202">
        <v>100</v>
      </c>
      <c r="H202">
        <v>1325.7517</v>
      </c>
      <c r="I202">
        <v>1325.7535</v>
      </c>
      <c r="J202">
        <v>-1.4</v>
      </c>
      <c r="K202">
        <v>149035.6</v>
      </c>
      <c r="L202">
        <v>1</v>
      </c>
      <c r="M202">
        <v>5.3935440000000003</v>
      </c>
      <c r="N202">
        <v>73.7</v>
      </c>
      <c r="O202">
        <v>1</v>
      </c>
      <c r="P202" t="s">
        <v>744</v>
      </c>
    </row>
    <row r="203" spans="1:16">
      <c r="C203">
        <f t="shared" si="5"/>
        <v>8</v>
      </c>
      <c r="D203" t="s">
        <v>429</v>
      </c>
      <c r="E203">
        <v>4.59</v>
      </c>
      <c r="F203">
        <v>0.33110000000000001</v>
      </c>
      <c r="G203">
        <v>100</v>
      </c>
      <c r="H203">
        <v>2075.2042999999999</v>
      </c>
      <c r="I203">
        <v>2075.1970000000001</v>
      </c>
      <c r="J203">
        <v>3.5</v>
      </c>
      <c r="K203">
        <v>44742.5</v>
      </c>
      <c r="L203">
        <v>1</v>
      </c>
      <c r="M203">
        <v>10.35805</v>
      </c>
      <c r="N203">
        <v>62.5</v>
      </c>
      <c r="O203">
        <v>1</v>
      </c>
      <c r="P203" t="s">
        <v>622</v>
      </c>
    </row>
    <row r="204" spans="1:16">
      <c r="C204">
        <f t="shared" si="5"/>
        <v>9</v>
      </c>
      <c r="D204" t="s">
        <v>430</v>
      </c>
      <c r="E204">
        <v>2.9116</v>
      </c>
      <c r="F204">
        <v>0.36270000000000002</v>
      </c>
      <c r="G204">
        <v>100</v>
      </c>
      <c r="H204">
        <v>1336.7170000000001</v>
      </c>
      <c r="I204">
        <v>1336.7219</v>
      </c>
      <c r="J204">
        <v>-3.7</v>
      </c>
      <c r="K204">
        <v>46154.7</v>
      </c>
      <c r="L204">
        <v>1</v>
      </c>
      <c r="M204">
        <v>10.363006</v>
      </c>
      <c r="N204">
        <v>94.4</v>
      </c>
      <c r="O204">
        <v>10</v>
      </c>
      <c r="P204" t="s">
        <v>624</v>
      </c>
    </row>
    <row r="205" spans="1:16">
      <c r="C205">
        <f t="shared" si="5"/>
        <v>10</v>
      </c>
      <c r="D205" t="s">
        <v>431</v>
      </c>
      <c r="E205">
        <v>3.9575</v>
      </c>
      <c r="F205">
        <v>0.39179999999999998</v>
      </c>
      <c r="G205">
        <v>100</v>
      </c>
      <c r="H205">
        <v>1336.72</v>
      </c>
      <c r="I205">
        <v>1336.7219</v>
      </c>
      <c r="J205">
        <v>-1.5</v>
      </c>
      <c r="K205">
        <v>79461.8</v>
      </c>
      <c r="L205">
        <v>1</v>
      </c>
      <c r="M205">
        <v>10.363006</v>
      </c>
      <c r="N205">
        <v>94.4</v>
      </c>
      <c r="O205">
        <v>10</v>
      </c>
      <c r="P205" t="s">
        <v>624</v>
      </c>
    </row>
    <row r="206" spans="1:16">
      <c r="C206">
        <f t="shared" si="5"/>
        <v>11</v>
      </c>
      <c r="D206" t="s">
        <v>432</v>
      </c>
      <c r="E206">
        <v>3.9333</v>
      </c>
      <c r="F206">
        <v>0.42080000000000001</v>
      </c>
      <c r="G206">
        <v>100</v>
      </c>
      <c r="H206">
        <v>1336.7153000000001</v>
      </c>
      <c r="I206">
        <v>1336.7219</v>
      </c>
      <c r="J206">
        <v>-4.9000000000000004</v>
      </c>
      <c r="K206">
        <v>143848.9</v>
      </c>
      <c r="L206">
        <v>1</v>
      </c>
      <c r="M206">
        <v>12.200051999999999</v>
      </c>
      <c r="N206">
        <v>100</v>
      </c>
      <c r="O206">
        <v>4</v>
      </c>
      <c r="P206" t="s">
        <v>624</v>
      </c>
    </row>
    <row r="207" spans="1:16">
      <c r="C207">
        <f t="shared" si="5"/>
        <v>12</v>
      </c>
      <c r="D207" t="s">
        <v>433</v>
      </c>
      <c r="E207">
        <v>3.2652999999999999</v>
      </c>
      <c r="F207">
        <v>0.38100000000000001</v>
      </c>
      <c r="G207">
        <v>100</v>
      </c>
      <c r="H207">
        <v>1180.6179</v>
      </c>
      <c r="I207">
        <v>1180.6207999999999</v>
      </c>
      <c r="J207">
        <v>-2.5</v>
      </c>
      <c r="K207">
        <v>86618.2</v>
      </c>
      <c r="L207">
        <v>1</v>
      </c>
      <c r="M207">
        <v>12.018186999999999</v>
      </c>
      <c r="N207">
        <v>94.1</v>
      </c>
      <c r="O207">
        <v>3</v>
      </c>
      <c r="P207" t="s">
        <v>629</v>
      </c>
    </row>
    <row r="208" spans="1:16">
      <c r="C208">
        <f t="shared" si="5"/>
        <v>13</v>
      </c>
      <c r="D208" t="s">
        <v>434</v>
      </c>
      <c r="E208">
        <v>2.1625000000000001</v>
      </c>
      <c r="F208">
        <v>0.28199999999999997</v>
      </c>
      <c r="G208">
        <v>100</v>
      </c>
      <c r="H208">
        <v>1180.6176</v>
      </c>
      <c r="I208">
        <v>1180.6207999999999</v>
      </c>
      <c r="J208">
        <v>-2.8</v>
      </c>
      <c r="K208">
        <v>4068.8</v>
      </c>
      <c r="L208">
        <v>1</v>
      </c>
      <c r="M208">
        <v>6.8853292000000001</v>
      </c>
      <c r="N208">
        <v>75</v>
      </c>
      <c r="O208">
        <v>1</v>
      </c>
      <c r="P208" t="s">
        <v>629</v>
      </c>
    </row>
    <row r="209" spans="3:16">
      <c r="C209">
        <f t="shared" si="5"/>
        <v>14</v>
      </c>
      <c r="D209" t="s">
        <v>435</v>
      </c>
      <c r="E209">
        <v>1.9863999999999999</v>
      </c>
      <c r="F209">
        <v>0.22750000000000001</v>
      </c>
      <c r="G209">
        <v>100</v>
      </c>
      <c r="H209">
        <v>1180.6176</v>
      </c>
      <c r="I209">
        <v>1180.6207999999999</v>
      </c>
      <c r="J209">
        <v>-2.8</v>
      </c>
      <c r="K209">
        <v>1715.8</v>
      </c>
      <c r="L209">
        <v>1</v>
      </c>
      <c r="M209">
        <v>9.4950089999999996</v>
      </c>
      <c r="N209">
        <v>64.7</v>
      </c>
      <c r="O209">
        <v>1</v>
      </c>
      <c r="P209" t="s">
        <v>629</v>
      </c>
    </row>
    <row r="210" spans="3:16">
      <c r="C210">
        <f t="shared" si="5"/>
        <v>15</v>
      </c>
      <c r="D210" t="s">
        <v>436</v>
      </c>
      <c r="E210">
        <v>2.8361999999999998</v>
      </c>
      <c r="F210">
        <v>0.36570000000000003</v>
      </c>
      <c r="G210">
        <v>100</v>
      </c>
      <c r="H210">
        <v>1180.6152</v>
      </c>
      <c r="I210">
        <v>1180.6207999999999</v>
      </c>
      <c r="J210">
        <v>-4.8</v>
      </c>
      <c r="K210">
        <v>21005.3</v>
      </c>
      <c r="L210">
        <v>1</v>
      </c>
      <c r="M210">
        <v>9.91662</v>
      </c>
      <c r="N210">
        <v>100</v>
      </c>
      <c r="O210">
        <v>1</v>
      </c>
      <c r="P210" t="s">
        <v>629</v>
      </c>
    </row>
    <row r="211" spans="3:16">
      <c r="C211">
        <f t="shared" si="5"/>
        <v>16</v>
      </c>
      <c r="D211" t="s">
        <v>437</v>
      </c>
      <c r="E211">
        <v>2.9577</v>
      </c>
      <c r="F211">
        <v>0.38690000000000002</v>
      </c>
      <c r="G211">
        <v>100</v>
      </c>
      <c r="H211">
        <v>1180.6161</v>
      </c>
      <c r="I211">
        <v>1180.6207999999999</v>
      </c>
      <c r="J211">
        <v>-4</v>
      </c>
      <c r="K211">
        <v>47711.8</v>
      </c>
      <c r="L211">
        <v>1</v>
      </c>
      <c r="M211">
        <v>9.6329600000000006</v>
      </c>
      <c r="N211">
        <v>100</v>
      </c>
      <c r="O211">
        <v>1</v>
      </c>
      <c r="P211" t="s">
        <v>629</v>
      </c>
    </row>
    <row r="212" spans="3:16">
      <c r="C212">
        <f t="shared" si="5"/>
        <v>17</v>
      </c>
      <c r="D212" t="s">
        <v>438</v>
      </c>
      <c r="E212">
        <v>3.4569000000000001</v>
      </c>
      <c r="F212">
        <v>0.3947</v>
      </c>
      <c r="G212">
        <v>100</v>
      </c>
      <c r="H212">
        <v>1181.6176</v>
      </c>
      <c r="I212">
        <v>1180.6207999999999</v>
      </c>
      <c r="J212">
        <v>-5.6</v>
      </c>
      <c r="K212">
        <v>46447.1</v>
      </c>
      <c r="L212">
        <v>1</v>
      </c>
      <c r="M212">
        <v>8.5190160000000006</v>
      </c>
      <c r="N212">
        <v>94.1</v>
      </c>
      <c r="O212">
        <v>1</v>
      </c>
      <c r="P212" t="s">
        <v>629</v>
      </c>
    </row>
    <row r="213" spans="3:16">
      <c r="C213">
        <f t="shared" si="5"/>
        <v>18</v>
      </c>
      <c r="D213" t="s">
        <v>439</v>
      </c>
      <c r="E213">
        <v>3.6918000000000002</v>
      </c>
      <c r="F213">
        <v>0.1978</v>
      </c>
      <c r="G213">
        <v>100</v>
      </c>
      <c r="H213">
        <v>1577.8884</v>
      </c>
      <c r="I213">
        <v>1577.8896</v>
      </c>
      <c r="J213">
        <v>-0.8</v>
      </c>
      <c r="K213">
        <v>135495</v>
      </c>
      <c r="L213">
        <v>1</v>
      </c>
      <c r="M213">
        <v>11.891214</v>
      </c>
      <c r="N213">
        <v>87</v>
      </c>
      <c r="O213">
        <v>1</v>
      </c>
      <c r="P213" t="s">
        <v>638</v>
      </c>
    </row>
    <row r="214" spans="3:16">
      <c r="C214">
        <f t="shared" si="5"/>
        <v>19</v>
      </c>
      <c r="D214" t="s">
        <v>440</v>
      </c>
      <c r="E214">
        <v>3.9178000000000002</v>
      </c>
      <c r="F214">
        <v>0.31809999999999999</v>
      </c>
      <c r="G214">
        <v>100</v>
      </c>
      <c r="H214">
        <v>1577.8846000000001</v>
      </c>
      <c r="I214">
        <v>1577.8896</v>
      </c>
      <c r="J214">
        <v>-3.2</v>
      </c>
      <c r="K214">
        <v>77220.7</v>
      </c>
      <c r="L214">
        <v>1</v>
      </c>
      <c r="M214">
        <v>9.462612</v>
      </c>
      <c r="N214">
        <v>81.8</v>
      </c>
      <c r="O214">
        <v>1</v>
      </c>
      <c r="P214" t="s">
        <v>638</v>
      </c>
    </row>
    <row r="215" spans="3:16">
      <c r="C215">
        <f t="shared" si="5"/>
        <v>20</v>
      </c>
      <c r="D215" t="s">
        <v>441</v>
      </c>
      <c r="E215">
        <v>4.3569000000000004</v>
      </c>
      <c r="F215">
        <v>0.30549999999999999</v>
      </c>
      <c r="G215">
        <v>100</v>
      </c>
      <c r="H215">
        <v>1578.8977</v>
      </c>
      <c r="I215">
        <v>1577.8896</v>
      </c>
      <c r="J215">
        <v>3</v>
      </c>
      <c r="K215">
        <v>77287.7</v>
      </c>
      <c r="L215">
        <v>1</v>
      </c>
      <c r="M215">
        <v>12.23465</v>
      </c>
      <c r="N215">
        <v>90.9</v>
      </c>
      <c r="O215">
        <v>1</v>
      </c>
      <c r="P215" t="s">
        <v>638</v>
      </c>
    </row>
    <row r="216" spans="3:16">
      <c r="C216">
        <f t="shared" si="5"/>
        <v>21</v>
      </c>
      <c r="D216" t="s">
        <v>442</v>
      </c>
      <c r="E216">
        <v>2.2953999999999999</v>
      </c>
      <c r="F216">
        <v>0.37240000000000001</v>
      </c>
      <c r="G216">
        <v>100</v>
      </c>
      <c r="H216">
        <v>1577.8894</v>
      </c>
      <c r="I216">
        <v>1577.8896</v>
      </c>
      <c r="J216">
        <v>-0.2</v>
      </c>
      <c r="K216">
        <v>24298.7</v>
      </c>
      <c r="L216">
        <v>6</v>
      </c>
      <c r="M216">
        <v>5.8902380000000001</v>
      </c>
      <c r="N216">
        <v>52.4</v>
      </c>
      <c r="O216">
        <v>1</v>
      </c>
      <c r="P216" t="s">
        <v>638</v>
      </c>
    </row>
    <row r="217" spans="3:16">
      <c r="C217">
        <f t="shared" si="5"/>
        <v>22</v>
      </c>
      <c r="D217" t="s">
        <v>443</v>
      </c>
      <c r="E217">
        <v>3.8231999999999999</v>
      </c>
      <c r="F217">
        <v>0.41880000000000001</v>
      </c>
      <c r="G217">
        <v>100</v>
      </c>
      <c r="H217">
        <v>1386.8469</v>
      </c>
      <c r="I217">
        <v>1386.8467000000001</v>
      </c>
      <c r="J217">
        <v>0.2</v>
      </c>
      <c r="K217">
        <v>49092.4</v>
      </c>
      <c r="L217">
        <v>1</v>
      </c>
      <c r="M217">
        <v>10.024694</v>
      </c>
      <c r="N217">
        <v>94.4</v>
      </c>
      <c r="O217">
        <v>2</v>
      </c>
      <c r="P217" t="s">
        <v>654</v>
      </c>
    </row>
    <row r="218" spans="3:16">
      <c r="C218">
        <f t="shared" si="5"/>
        <v>23</v>
      </c>
      <c r="D218" t="s">
        <v>444</v>
      </c>
      <c r="E218">
        <v>2.9485999999999999</v>
      </c>
      <c r="F218">
        <v>0.40529999999999999</v>
      </c>
      <c r="G218">
        <v>100</v>
      </c>
      <c r="H218">
        <v>1386.8492000000001</v>
      </c>
      <c r="I218">
        <v>1386.8467000000001</v>
      </c>
      <c r="J218">
        <v>1.8</v>
      </c>
      <c r="K218">
        <v>23280.3</v>
      </c>
      <c r="L218">
        <v>1</v>
      </c>
      <c r="M218">
        <v>7.5403614000000001</v>
      </c>
      <c r="N218">
        <v>83.3</v>
      </c>
      <c r="O218">
        <v>1</v>
      </c>
      <c r="P218" t="s">
        <v>654</v>
      </c>
    </row>
    <row r="219" spans="3:16">
      <c r="C219">
        <f t="shared" si="5"/>
        <v>24</v>
      </c>
      <c r="D219" t="s">
        <v>445</v>
      </c>
      <c r="E219">
        <v>5.5049000000000001</v>
      </c>
      <c r="F219">
        <v>0.43969999999999998</v>
      </c>
      <c r="G219">
        <v>100</v>
      </c>
      <c r="H219">
        <v>2165.0785999999998</v>
      </c>
      <c r="I219">
        <v>2164.0853999999999</v>
      </c>
      <c r="J219">
        <v>-4.7</v>
      </c>
      <c r="K219">
        <v>279636.7</v>
      </c>
      <c r="L219">
        <v>1</v>
      </c>
      <c r="M219">
        <v>13.507618000000001</v>
      </c>
      <c r="N219">
        <v>58.2</v>
      </c>
      <c r="O219">
        <v>3</v>
      </c>
      <c r="P219" t="s">
        <v>446</v>
      </c>
    </row>
    <row r="220" spans="3:16">
      <c r="C220">
        <f t="shared" si="5"/>
        <v>25</v>
      </c>
      <c r="D220" t="s">
        <v>447</v>
      </c>
      <c r="E220">
        <v>4.7416999999999998</v>
      </c>
      <c r="F220">
        <v>0.2994</v>
      </c>
      <c r="G220">
        <v>100</v>
      </c>
      <c r="H220">
        <v>2165.0790000000002</v>
      </c>
      <c r="I220">
        <v>2164.0853999999999</v>
      </c>
      <c r="J220">
        <v>-4.5</v>
      </c>
      <c r="K220">
        <v>305177.09999999998</v>
      </c>
      <c r="L220">
        <v>1</v>
      </c>
      <c r="M220">
        <v>13.275088999999999</v>
      </c>
      <c r="N220">
        <v>71.7</v>
      </c>
      <c r="O220">
        <v>2</v>
      </c>
      <c r="P220" t="s">
        <v>446</v>
      </c>
    </row>
    <row r="221" spans="3:16">
      <c r="C221">
        <f t="shared" si="5"/>
        <v>26</v>
      </c>
      <c r="D221" t="s">
        <v>448</v>
      </c>
      <c r="E221">
        <v>5.2100999999999997</v>
      </c>
      <c r="F221">
        <v>0.48399999999999999</v>
      </c>
      <c r="G221">
        <v>100</v>
      </c>
      <c r="H221">
        <v>2165.0846999999999</v>
      </c>
      <c r="I221">
        <v>2164.0853999999999</v>
      </c>
      <c r="J221">
        <v>-1.9</v>
      </c>
      <c r="K221">
        <v>716579.8</v>
      </c>
      <c r="L221">
        <v>1</v>
      </c>
      <c r="M221">
        <v>14.077902999999999</v>
      </c>
      <c r="N221">
        <v>70.8</v>
      </c>
      <c r="O221">
        <v>1</v>
      </c>
      <c r="P221" t="s">
        <v>446</v>
      </c>
    </row>
    <row r="222" spans="3:16">
      <c r="C222">
        <f t="shared" si="5"/>
        <v>27</v>
      </c>
      <c r="D222" t="s">
        <v>449</v>
      </c>
      <c r="E222">
        <v>5.3148999999999997</v>
      </c>
      <c r="F222">
        <v>0.47699999999999998</v>
      </c>
      <c r="G222">
        <v>100</v>
      </c>
      <c r="H222">
        <v>2450.2820000000002</v>
      </c>
      <c r="I222">
        <v>2448.2815000000001</v>
      </c>
      <c r="J222">
        <v>-2.5</v>
      </c>
      <c r="K222">
        <v>212375.8</v>
      </c>
      <c r="L222">
        <v>1</v>
      </c>
      <c r="M222">
        <v>8.5562389999999997</v>
      </c>
      <c r="N222">
        <v>49.1</v>
      </c>
      <c r="O222">
        <v>1</v>
      </c>
      <c r="P222" t="s">
        <v>450</v>
      </c>
    </row>
    <row r="223" spans="3:16">
      <c r="C223">
        <f t="shared" si="5"/>
        <v>28</v>
      </c>
      <c r="D223" t="s">
        <v>451</v>
      </c>
      <c r="E223">
        <v>5.7731000000000003</v>
      </c>
      <c r="F223">
        <v>0.47499999999999998</v>
      </c>
      <c r="G223">
        <v>100</v>
      </c>
      <c r="H223">
        <v>2450.2802999999999</v>
      </c>
      <c r="I223">
        <v>2448.2815000000001</v>
      </c>
      <c r="J223">
        <v>-3.2</v>
      </c>
      <c r="K223">
        <v>426687.8</v>
      </c>
      <c r="L223">
        <v>1</v>
      </c>
      <c r="M223">
        <v>9.3157390000000007</v>
      </c>
      <c r="N223">
        <v>50.9</v>
      </c>
      <c r="O223">
        <v>1</v>
      </c>
      <c r="P223" t="s">
        <v>450</v>
      </c>
    </row>
    <row r="224" spans="3:16">
      <c r="C224">
        <f t="shared" si="5"/>
        <v>29</v>
      </c>
      <c r="D224" t="s">
        <v>452</v>
      </c>
      <c r="E224">
        <v>5.1017999999999999</v>
      </c>
      <c r="F224">
        <v>0.4138</v>
      </c>
      <c r="G224">
        <v>100</v>
      </c>
      <c r="H224">
        <v>2066.0160000000001</v>
      </c>
      <c r="I224">
        <v>2065.0169999999998</v>
      </c>
      <c r="J224">
        <v>-2.1</v>
      </c>
      <c r="K224">
        <v>481068.6</v>
      </c>
      <c r="L224">
        <v>1</v>
      </c>
      <c r="M224">
        <v>13.627697</v>
      </c>
      <c r="N224">
        <v>61.5</v>
      </c>
      <c r="O224">
        <v>1</v>
      </c>
      <c r="P224" t="s">
        <v>453</v>
      </c>
    </row>
    <row r="225" spans="3:16">
      <c r="C225">
        <f t="shared" si="5"/>
        <v>30</v>
      </c>
      <c r="D225" t="s">
        <v>454</v>
      </c>
      <c r="E225">
        <v>1.3345</v>
      </c>
      <c r="F225">
        <v>0.3654</v>
      </c>
      <c r="G225">
        <v>100</v>
      </c>
      <c r="H225">
        <v>1193.5209</v>
      </c>
      <c r="I225">
        <v>1193.5255</v>
      </c>
      <c r="J225">
        <v>-3.9</v>
      </c>
      <c r="K225">
        <v>829.1</v>
      </c>
      <c r="L225">
        <v>1</v>
      </c>
      <c r="M225">
        <v>4.6351069999999996</v>
      </c>
      <c r="N225">
        <v>37.5</v>
      </c>
      <c r="O225">
        <v>1</v>
      </c>
      <c r="P225" t="s">
        <v>667</v>
      </c>
    </row>
    <row r="226" spans="3:16">
      <c r="C226">
        <f t="shared" si="5"/>
        <v>31</v>
      </c>
      <c r="D226" t="s">
        <v>455</v>
      </c>
      <c r="E226">
        <v>1.3122</v>
      </c>
      <c r="F226">
        <v>0.33439999999999998</v>
      </c>
      <c r="G226">
        <v>100</v>
      </c>
      <c r="H226">
        <v>1193.5245</v>
      </c>
      <c r="I226">
        <v>1193.5255</v>
      </c>
      <c r="J226">
        <v>-0.8</v>
      </c>
      <c r="K226">
        <v>1275.4000000000001</v>
      </c>
      <c r="L226">
        <v>1</v>
      </c>
      <c r="M226">
        <v>4.0920540000000001</v>
      </c>
      <c r="N226">
        <v>37.5</v>
      </c>
      <c r="O226">
        <v>1</v>
      </c>
      <c r="P226" t="s">
        <v>667</v>
      </c>
    </row>
    <row r="227" spans="3:16">
      <c r="C227">
        <f t="shared" si="5"/>
        <v>32</v>
      </c>
      <c r="D227" t="s">
        <v>456</v>
      </c>
      <c r="E227">
        <v>5.2239000000000004</v>
      </c>
      <c r="F227">
        <v>0.48920000000000002</v>
      </c>
      <c r="G227">
        <v>100</v>
      </c>
      <c r="H227">
        <v>2927.5059000000001</v>
      </c>
      <c r="I227">
        <v>2925.5073000000002</v>
      </c>
      <c r="J227">
        <v>-2.8</v>
      </c>
      <c r="K227">
        <v>81588.600000000006</v>
      </c>
      <c r="L227">
        <v>1</v>
      </c>
      <c r="M227">
        <v>11.210951</v>
      </c>
      <c r="N227">
        <v>58.6</v>
      </c>
      <c r="O227">
        <v>1</v>
      </c>
      <c r="P227" t="s">
        <v>457</v>
      </c>
    </row>
    <row r="228" spans="3:16">
      <c r="C228">
        <f t="shared" si="5"/>
        <v>33</v>
      </c>
      <c r="D228" t="s">
        <v>458</v>
      </c>
      <c r="E228">
        <v>4.6382000000000003</v>
      </c>
      <c r="F228">
        <v>0.44159999999999999</v>
      </c>
      <c r="G228">
        <v>100</v>
      </c>
      <c r="H228">
        <v>2926.5041999999999</v>
      </c>
      <c r="I228">
        <v>2925.5073000000002</v>
      </c>
      <c r="J228">
        <v>-2.2000000000000002</v>
      </c>
      <c r="K228">
        <v>172823.6</v>
      </c>
      <c r="L228">
        <v>1</v>
      </c>
      <c r="M228">
        <v>6.9642625000000002</v>
      </c>
      <c r="N228">
        <v>45.7</v>
      </c>
      <c r="O228">
        <v>1</v>
      </c>
      <c r="P228" t="s">
        <v>457</v>
      </c>
    </row>
    <row r="229" spans="3:16">
      <c r="C229">
        <f t="shared" si="5"/>
        <v>34</v>
      </c>
      <c r="D229" t="s">
        <v>459</v>
      </c>
      <c r="E229">
        <v>2.9262000000000001</v>
      </c>
      <c r="F229">
        <v>0.31690000000000002</v>
      </c>
      <c r="G229">
        <v>100</v>
      </c>
      <c r="H229">
        <v>1595.8942999999999</v>
      </c>
      <c r="I229">
        <v>1594.8984</v>
      </c>
      <c r="J229">
        <v>-4.7</v>
      </c>
      <c r="K229">
        <v>34996.6</v>
      </c>
      <c r="L229">
        <v>1</v>
      </c>
      <c r="M229">
        <v>12.390469</v>
      </c>
      <c r="N229">
        <v>75</v>
      </c>
      <c r="O229">
        <v>1</v>
      </c>
      <c r="P229" t="s">
        <v>460</v>
      </c>
    </row>
    <row r="230" spans="3:16">
      <c r="C230">
        <f t="shared" si="5"/>
        <v>35</v>
      </c>
      <c r="D230" t="s">
        <v>461</v>
      </c>
      <c r="E230">
        <v>5.2034000000000002</v>
      </c>
      <c r="F230">
        <v>0.4597</v>
      </c>
      <c r="G230">
        <v>100</v>
      </c>
      <c r="H230">
        <v>1750.9937</v>
      </c>
      <c r="I230">
        <v>1750.9996000000001</v>
      </c>
      <c r="J230">
        <v>-3.4</v>
      </c>
      <c r="K230">
        <v>237643.1</v>
      </c>
      <c r="L230">
        <v>1</v>
      </c>
      <c r="M230">
        <v>15.107055000000001</v>
      </c>
      <c r="N230">
        <v>88.5</v>
      </c>
      <c r="O230">
        <v>1</v>
      </c>
      <c r="P230" t="s">
        <v>322</v>
      </c>
    </row>
    <row r="231" spans="3:16">
      <c r="C231">
        <f t="shared" si="5"/>
        <v>36</v>
      </c>
      <c r="D231" t="s">
        <v>323</v>
      </c>
      <c r="E231">
        <v>5.4603999999999999</v>
      </c>
      <c r="F231">
        <v>0.30830000000000002</v>
      </c>
      <c r="G231">
        <v>100</v>
      </c>
      <c r="H231">
        <v>1751.9967999999999</v>
      </c>
      <c r="I231">
        <v>1750.9996000000001</v>
      </c>
      <c r="J231">
        <v>-3.5</v>
      </c>
      <c r="K231">
        <v>443291.6</v>
      </c>
      <c r="L231">
        <v>1</v>
      </c>
      <c r="M231">
        <v>11.814271</v>
      </c>
      <c r="N231">
        <v>76.2</v>
      </c>
      <c r="O231">
        <v>2</v>
      </c>
      <c r="P231" t="s">
        <v>322</v>
      </c>
    </row>
    <row r="232" spans="3:16">
      <c r="C232">
        <f t="shared" si="5"/>
        <v>37</v>
      </c>
      <c r="D232" t="s">
        <v>324</v>
      </c>
      <c r="E232">
        <v>5.4032</v>
      </c>
      <c r="F232">
        <v>0.37690000000000001</v>
      </c>
      <c r="G232">
        <v>100</v>
      </c>
      <c r="H232">
        <v>1751.9956999999999</v>
      </c>
      <c r="I232">
        <v>1750.9996000000001</v>
      </c>
      <c r="J232">
        <v>-4.0999999999999996</v>
      </c>
      <c r="K232">
        <v>35583.599999999999</v>
      </c>
      <c r="L232">
        <v>1</v>
      </c>
      <c r="M232">
        <v>10.51301</v>
      </c>
      <c r="N232">
        <v>69.8</v>
      </c>
      <c r="O232">
        <v>8</v>
      </c>
      <c r="P232" t="s">
        <v>322</v>
      </c>
    </row>
    <row r="233" spans="3:16">
      <c r="C233">
        <f t="shared" si="5"/>
        <v>38</v>
      </c>
      <c r="D233" t="s">
        <v>325</v>
      </c>
      <c r="E233">
        <v>5.0674999999999999</v>
      </c>
      <c r="F233">
        <v>0.50849999999999995</v>
      </c>
      <c r="G233">
        <v>100</v>
      </c>
      <c r="H233">
        <v>1751.9963</v>
      </c>
      <c r="I233">
        <v>1750.9996000000001</v>
      </c>
      <c r="J233">
        <v>-3.8</v>
      </c>
      <c r="K233">
        <v>379514.5</v>
      </c>
      <c r="L233">
        <v>1</v>
      </c>
      <c r="M233">
        <v>14.189919</v>
      </c>
      <c r="N233">
        <v>67.599999999999994</v>
      </c>
      <c r="O233">
        <v>2</v>
      </c>
      <c r="P233" t="s">
        <v>322</v>
      </c>
    </row>
    <row r="234" spans="3:16">
      <c r="C234">
        <f t="shared" si="5"/>
        <v>39</v>
      </c>
      <c r="D234" t="s">
        <v>326</v>
      </c>
      <c r="E234">
        <v>5.0613999999999999</v>
      </c>
      <c r="F234">
        <v>0.43990000000000001</v>
      </c>
      <c r="G234">
        <v>100</v>
      </c>
      <c r="H234">
        <v>1751.9967999999999</v>
      </c>
      <c r="I234">
        <v>1750.9996000000001</v>
      </c>
      <c r="J234">
        <v>-3.5</v>
      </c>
      <c r="K234">
        <v>35234.699999999997</v>
      </c>
      <c r="L234">
        <v>1</v>
      </c>
      <c r="M234">
        <v>16.056107000000001</v>
      </c>
      <c r="N234">
        <v>63.9</v>
      </c>
      <c r="O234">
        <v>7</v>
      </c>
      <c r="P234" t="s">
        <v>322</v>
      </c>
    </row>
    <row r="235" spans="3:16">
      <c r="C235">
        <f t="shared" si="5"/>
        <v>40</v>
      </c>
      <c r="D235" t="s">
        <v>327</v>
      </c>
      <c r="E235">
        <v>5.3239000000000001</v>
      </c>
      <c r="F235">
        <v>0.52410000000000001</v>
      </c>
      <c r="G235">
        <v>100</v>
      </c>
      <c r="H235">
        <v>1439.7972</v>
      </c>
      <c r="I235">
        <v>1438.7973999999999</v>
      </c>
      <c r="J235">
        <v>-2.4</v>
      </c>
      <c r="K235">
        <v>9553.2999999999993</v>
      </c>
      <c r="L235">
        <v>1</v>
      </c>
      <c r="M235">
        <v>9.9800240000000002</v>
      </c>
      <c r="N235">
        <v>86.4</v>
      </c>
      <c r="O235">
        <v>23</v>
      </c>
      <c r="P235" t="s">
        <v>328</v>
      </c>
    </row>
    <row r="236" spans="3:16">
      <c r="C236">
        <f t="shared" si="5"/>
        <v>41</v>
      </c>
      <c r="D236" t="s">
        <v>329</v>
      </c>
      <c r="E236">
        <v>4.9954999999999998</v>
      </c>
      <c r="F236">
        <v>0.5585</v>
      </c>
      <c r="G236">
        <v>100</v>
      </c>
      <c r="H236">
        <v>1438.7947999999999</v>
      </c>
      <c r="I236">
        <v>1438.7973999999999</v>
      </c>
      <c r="J236">
        <v>-1.8</v>
      </c>
      <c r="K236">
        <v>224803.3</v>
      </c>
      <c r="L236">
        <v>1</v>
      </c>
      <c r="M236">
        <v>15.37734</v>
      </c>
      <c r="N236">
        <v>100</v>
      </c>
      <c r="O236">
        <v>6</v>
      </c>
      <c r="P236" t="s">
        <v>328</v>
      </c>
    </row>
    <row r="237" spans="3:16">
      <c r="C237">
        <f t="shared" si="5"/>
        <v>42</v>
      </c>
      <c r="D237" t="s">
        <v>330</v>
      </c>
      <c r="E237">
        <v>4.492</v>
      </c>
      <c r="F237">
        <v>0.52100000000000002</v>
      </c>
      <c r="G237">
        <v>100</v>
      </c>
      <c r="H237">
        <v>1438.7888</v>
      </c>
      <c r="I237">
        <v>1438.7973999999999</v>
      </c>
      <c r="J237">
        <v>-5.9</v>
      </c>
      <c r="K237">
        <v>93004.800000000003</v>
      </c>
      <c r="L237">
        <v>1</v>
      </c>
      <c r="M237">
        <v>13.9794</v>
      </c>
      <c r="N237">
        <v>100</v>
      </c>
      <c r="O237">
        <v>1</v>
      </c>
      <c r="P237" t="s">
        <v>328</v>
      </c>
    </row>
    <row r="238" spans="3:16">
      <c r="C238">
        <f t="shared" si="5"/>
        <v>43</v>
      </c>
      <c r="D238" t="s">
        <v>331</v>
      </c>
      <c r="E238">
        <v>2.8048999999999999</v>
      </c>
      <c r="F238">
        <v>0.28170000000000001</v>
      </c>
      <c r="G238">
        <v>100</v>
      </c>
      <c r="H238">
        <v>1439.8071</v>
      </c>
      <c r="I238">
        <v>1438.7973999999999</v>
      </c>
      <c r="J238">
        <v>4.5</v>
      </c>
      <c r="K238">
        <v>78415.399999999994</v>
      </c>
      <c r="L238">
        <v>1</v>
      </c>
      <c r="M238">
        <v>5.2681785000000003</v>
      </c>
      <c r="N238">
        <v>63.6</v>
      </c>
      <c r="O238">
        <v>1</v>
      </c>
      <c r="P238" t="s">
        <v>328</v>
      </c>
    </row>
    <row r="239" spans="3:16">
      <c r="C239">
        <f t="shared" si="5"/>
        <v>44</v>
      </c>
      <c r="D239" t="s">
        <v>332</v>
      </c>
      <c r="E239">
        <v>2.9695999999999998</v>
      </c>
      <c r="F239">
        <v>0.29720000000000002</v>
      </c>
      <c r="G239">
        <v>100</v>
      </c>
      <c r="H239">
        <v>1438.7910999999999</v>
      </c>
      <c r="I239">
        <v>1438.7973999999999</v>
      </c>
      <c r="J239">
        <v>-4.3</v>
      </c>
      <c r="K239">
        <v>19152.7</v>
      </c>
      <c r="L239">
        <v>1</v>
      </c>
      <c r="M239">
        <v>16.469595000000002</v>
      </c>
      <c r="N239">
        <v>75</v>
      </c>
      <c r="O239">
        <v>1</v>
      </c>
      <c r="P239" t="s">
        <v>328</v>
      </c>
    </row>
    <row r="240" spans="3:16">
      <c r="C240">
        <f t="shared" si="5"/>
        <v>45</v>
      </c>
      <c r="D240" t="s">
        <v>333</v>
      </c>
      <c r="E240">
        <v>2.9636999999999998</v>
      </c>
      <c r="F240">
        <v>0.20599999999999999</v>
      </c>
      <c r="G240">
        <v>100</v>
      </c>
      <c r="H240">
        <v>1439.7940000000001</v>
      </c>
      <c r="I240">
        <v>1438.7973999999999</v>
      </c>
      <c r="J240">
        <v>-4.7</v>
      </c>
      <c r="K240">
        <v>35924.800000000003</v>
      </c>
      <c r="L240">
        <v>1</v>
      </c>
      <c r="M240">
        <v>9.5924259999999997</v>
      </c>
      <c r="N240">
        <v>64.099999999999994</v>
      </c>
      <c r="O240">
        <v>1</v>
      </c>
      <c r="P240" t="s">
        <v>328</v>
      </c>
    </row>
    <row r="241" spans="3:16">
      <c r="C241">
        <f t="shared" si="5"/>
        <v>46</v>
      </c>
      <c r="D241" t="s">
        <v>334</v>
      </c>
      <c r="E241">
        <v>5.4547999999999996</v>
      </c>
      <c r="F241">
        <v>0.51559999999999995</v>
      </c>
      <c r="G241">
        <v>100</v>
      </c>
      <c r="H241">
        <v>1595.8993</v>
      </c>
      <c r="I241">
        <v>1594.8984</v>
      </c>
      <c r="J241">
        <v>-1.6</v>
      </c>
      <c r="K241">
        <v>186847.6</v>
      </c>
      <c r="L241">
        <v>1</v>
      </c>
      <c r="M241">
        <v>13.399867</v>
      </c>
      <c r="N241">
        <v>91.3</v>
      </c>
      <c r="O241">
        <v>3</v>
      </c>
      <c r="P241" t="s">
        <v>335</v>
      </c>
    </row>
    <row r="242" spans="3:16">
      <c r="C242">
        <f t="shared" si="5"/>
        <v>47</v>
      </c>
      <c r="D242" t="s">
        <v>336</v>
      </c>
      <c r="E242">
        <v>5.8383000000000003</v>
      </c>
      <c r="F242">
        <v>0.52159999999999995</v>
      </c>
      <c r="G242">
        <v>100</v>
      </c>
      <c r="H242">
        <v>1594.8914</v>
      </c>
      <c r="I242">
        <v>1594.8984</v>
      </c>
      <c r="J242">
        <v>-4.4000000000000004</v>
      </c>
      <c r="K242">
        <v>10379448</v>
      </c>
      <c r="L242">
        <v>1</v>
      </c>
      <c r="M242">
        <v>17.128733</v>
      </c>
      <c r="N242">
        <v>100</v>
      </c>
      <c r="O242">
        <v>28</v>
      </c>
      <c r="P242" t="s">
        <v>335</v>
      </c>
    </row>
    <row r="243" spans="3:16">
      <c r="C243">
        <f t="shared" si="5"/>
        <v>48</v>
      </c>
      <c r="D243" t="s">
        <v>337</v>
      </c>
      <c r="E243">
        <v>5.9283999999999999</v>
      </c>
      <c r="F243">
        <v>0.48280000000000001</v>
      </c>
      <c r="G243">
        <v>100</v>
      </c>
      <c r="H243">
        <v>1595.8928000000001</v>
      </c>
      <c r="I243">
        <v>1594.8984</v>
      </c>
      <c r="J243">
        <v>-5.6</v>
      </c>
      <c r="K243">
        <v>180951.7</v>
      </c>
      <c r="L243">
        <v>1</v>
      </c>
      <c r="M243">
        <v>17.128733</v>
      </c>
      <c r="N243">
        <v>100</v>
      </c>
      <c r="O243">
        <v>9</v>
      </c>
      <c r="P243" t="s">
        <v>335</v>
      </c>
    </row>
    <row r="244" spans="3:16">
      <c r="C244">
        <f t="shared" si="5"/>
        <v>49</v>
      </c>
      <c r="D244" t="s">
        <v>338</v>
      </c>
      <c r="E244">
        <v>4.4523999999999999</v>
      </c>
      <c r="F244">
        <v>0.52329999999999999</v>
      </c>
      <c r="G244">
        <v>100</v>
      </c>
      <c r="H244">
        <v>1594.8942999999999</v>
      </c>
      <c r="I244">
        <v>1594.8984</v>
      </c>
      <c r="J244">
        <v>-2.6</v>
      </c>
      <c r="K244">
        <v>46801.5</v>
      </c>
      <c r="L244">
        <v>1</v>
      </c>
      <c r="M244">
        <v>10.101976000000001</v>
      </c>
      <c r="N244">
        <v>82.6</v>
      </c>
      <c r="O244">
        <v>1</v>
      </c>
      <c r="P244" t="s">
        <v>335</v>
      </c>
    </row>
    <row r="245" spans="3:16">
      <c r="C245">
        <f t="shared" si="5"/>
        <v>50</v>
      </c>
      <c r="D245" t="s">
        <v>339</v>
      </c>
      <c r="E245">
        <v>5.1809000000000003</v>
      </c>
      <c r="F245">
        <v>0.51249999999999996</v>
      </c>
      <c r="G245">
        <v>100</v>
      </c>
      <c r="H245">
        <v>1595.902</v>
      </c>
      <c r="I245">
        <v>1594.8984</v>
      </c>
      <c r="J245">
        <v>0.1</v>
      </c>
      <c r="K245">
        <v>287310.7</v>
      </c>
      <c r="L245">
        <v>1</v>
      </c>
      <c r="M245">
        <v>13.399867</v>
      </c>
      <c r="N245">
        <v>91.3</v>
      </c>
      <c r="O245">
        <v>1</v>
      </c>
      <c r="P245" t="s">
        <v>335</v>
      </c>
    </row>
    <row r="246" spans="3:16">
      <c r="C246">
        <f t="shared" si="5"/>
        <v>51</v>
      </c>
      <c r="D246" t="s">
        <v>340</v>
      </c>
      <c r="E246">
        <v>5.1513999999999998</v>
      </c>
      <c r="F246">
        <v>0.52270000000000005</v>
      </c>
      <c r="G246">
        <v>100</v>
      </c>
      <c r="H246">
        <v>1594.896</v>
      </c>
      <c r="I246">
        <v>1594.8984</v>
      </c>
      <c r="J246">
        <v>-1.5</v>
      </c>
      <c r="K246">
        <v>296481.40000000002</v>
      </c>
      <c r="L246">
        <v>1</v>
      </c>
      <c r="M246">
        <v>14.107182</v>
      </c>
      <c r="N246">
        <v>91.7</v>
      </c>
      <c r="O246">
        <v>1</v>
      </c>
      <c r="P246" t="s">
        <v>335</v>
      </c>
    </row>
    <row r="247" spans="3:16">
      <c r="C247">
        <f t="shared" si="5"/>
        <v>52</v>
      </c>
      <c r="D247" t="s">
        <v>341</v>
      </c>
      <c r="E247">
        <v>5.3749000000000002</v>
      </c>
      <c r="F247">
        <v>0.51249999999999996</v>
      </c>
      <c r="G247">
        <v>100</v>
      </c>
      <c r="H247">
        <v>1594.8959</v>
      </c>
      <c r="I247">
        <v>1594.8984</v>
      </c>
      <c r="J247">
        <v>-1.6</v>
      </c>
      <c r="K247">
        <v>253010.6</v>
      </c>
      <c r="L247">
        <v>1</v>
      </c>
      <c r="M247">
        <v>15.830753</v>
      </c>
      <c r="N247">
        <v>95.8</v>
      </c>
      <c r="O247">
        <v>1</v>
      </c>
      <c r="P247" t="s">
        <v>335</v>
      </c>
    </row>
    <row r="248" spans="3:16">
      <c r="C248">
        <f t="shared" si="5"/>
        <v>53</v>
      </c>
      <c r="D248" t="s">
        <v>342</v>
      </c>
      <c r="E248">
        <v>5.4602000000000004</v>
      </c>
      <c r="F248">
        <v>0.49099999999999999</v>
      </c>
      <c r="G248">
        <v>100</v>
      </c>
      <c r="H248">
        <v>1594.8905</v>
      </c>
      <c r="I248">
        <v>1594.8984</v>
      </c>
      <c r="J248">
        <v>-5</v>
      </c>
      <c r="K248">
        <v>109850.6</v>
      </c>
      <c r="L248">
        <v>1</v>
      </c>
      <c r="M248">
        <v>12.166655</v>
      </c>
      <c r="N248">
        <v>70.5</v>
      </c>
      <c r="O248">
        <v>10</v>
      </c>
      <c r="P248" t="s">
        <v>335</v>
      </c>
    </row>
    <row r="249" spans="3:16">
      <c r="C249">
        <f t="shared" si="5"/>
        <v>54</v>
      </c>
      <c r="D249" t="s">
        <v>343</v>
      </c>
      <c r="E249">
        <v>5.6669</v>
      </c>
      <c r="F249">
        <v>0.54530000000000001</v>
      </c>
      <c r="G249">
        <v>100</v>
      </c>
      <c r="H249">
        <v>1595.8939</v>
      </c>
      <c r="I249">
        <v>1594.8984</v>
      </c>
      <c r="J249">
        <v>-4.9000000000000004</v>
      </c>
      <c r="K249">
        <v>75141.7</v>
      </c>
      <c r="L249">
        <v>1</v>
      </c>
      <c r="M249">
        <v>12.719007</v>
      </c>
      <c r="N249">
        <v>71.099999999999994</v>
      </c>
      <c r="O249">
        <v>61</v>
      </c>
      <c r="P249" t="s">
        <v>335</v>
      </c>
    </row>
    <row r="250" spans="3:16">
      <c r="C250">
        <f t="shared" si="5"/>
        <v>55</v>
      </c>
      <c r="D250" t="s">
        <v>344</v>
      </c>
      <c r="E250">
        <v>5.2488999999999999</v>
      </c>
      <c r="F250">
        <v>0.52149999999999996</v>
      </c>
      <c r="G250">
        <v>100</v>
      </c>
      <c r="H250">
        <v>1594.8911000000001</v>
      </c>
      <c r="I250">
        <v>1594.8984</v>
      </c>
      <c r="J250">
        <v>-4.5999999999999996</v>
      </c>
      <c r="K250">
        <v>163579.79999999999</v>
      </c>
      <c r="L250">
        <v>1</v>
      </c>
      <c r="M250">
        <v>14.789318</v>
      </c>
      <c r="N250">
        <v>75.599999999999994</v>
      </c>
      <c r="O250">
        <v>36</v>
      </c>
      <c r="P250" t="s">
        <v>335</v>
      </c>
    </row>
    <row r="251" spans="3:16">
      <c r="C251">
        <f t="shared" si="5"/>
        <v>56</v>
      </c>
      <c r="D251" t="s">
        <v>345</v>
      </c>
      <c r="E251">
        <v>4.3855000000000004</v>
      </c>
      <c r="F251">
        <v>0.52649999999999997</v>
      </c>
      <c r="G251">
        <v>100</v>
      </c>
      <c r="H251">
        <v>1594.8897999999999</v>
      </c>
      <c r="I251">
        <v>1594.8984</v>
      </c>
      <c r="J251">
        <v>-5.4</v>
      </c>
      <c r="K251">
        <v>46033.7</v>
      </c>
      <c r="L251">
        <v>1</v>
      </c>
      <c r="M251">
        <v>10.679536000000001</v>
      </c>
      <c r="N251">
        <v>67.400000000000006</v>
      </c>
      <c r="O251">
        <v>2</v>
      </c>
      <c r="P251" t="s">
        <v>335</v>
      </c>
    </row>
    <row r="252" spans="3:16">
      <c r="C252">
        <f t="shared" si="5"/>
        <v>57</v>
      </c>
      <c r="D252" t="s">
        <v>346</v>
      </c>
      <c r="E252">
        <v>5.2122999999999999</v>
      </c>
      <c r="F252">
        <v>0.50349999999999995</v>
      </c>
      <c r="G252">
        <v>100</v>
      </c>
      <c r="H252">
        <v>1596.9027000000001</v>
      </c>
      <c r="I252">
        <v>1594.8984</v>
      </c>
      <c r="J252">
        <v>-1.5</v>
      </c>
      <c r="K252">
        <v>283144.59999999998</v>
      </c>
      <c r="L252">
        <v>1</v>
      </c>
      <c r="M252">
        <v>10.679536000000001</v>
      </c>
      <c r="N252">
        <v>67.400000000000006</v>
      </c>
      <c r="O252">
        <v>2</v>
      </c>
      <c r="P252" t="s">
        <v>335</v>
      </c>
    </row>
    <row r="253" spans="3:16">
      <c r="C253">
        <f t="shared" si="5"/>
        <v>58</v>
      </c>
      <c r="D253" t="s">
        <v>347</v>
      </c>
      <c r="E253">
        <v>4.1661000000000001</v>
      </c>
      <c r="F253">
        <v>0.31759999999999999</v>
      </c>
      <c r="G253">
        <v>100</v>
      </c>
      <c r="H253">
        <v>1937.0889999999999</v>
      </c>
      <c r="I253">
        <v>1936.0796</v>
      </c>
      <c r="J253">
        <v>3.1</v>
      </c>
      <c r="K253">
        <v>101784.2</v>
      </c>
      <c r="L253">
        <v>1</v>
      </c>
      <c r="M253">
        <v>12.233062</v>
      </c>
      <c r="N253">
        <v>77.8</v>
      </c>
      <c r="O253">
        <v>1</v>
      </c>
      <c r="P253" t="s">
        <v>348</v>
      </c>
    </row>
    <row r="254" spans="3:16">
      <c r="C254">
        <f t="shared" si="5"/>
        <v>59</v>
      </c>
      <c r="D254" t="s">
        <v>349</v>
      </c>
      <c r="E254">
        <v>3.8475999999999999</v>
      </c>
      <c r="F254">
        <v>0.3468</v>
      </c>
      <c r="G254">
        <v>100</v>
      </c>
      <c r="H254">
        <v>1937.0717</v>
      </c>
      <c r="I254">
        <v>1936.0796</v>
      </c>
      <c r="J254">
        <v>-5.8</v>
      </c>
      <c r="K254">
        <v>69297</v>
      </c>
      <c r="L254">
        <v>1</v>
      </c>
      <c r="M254">
        <v>7.7420197000000002</v>
      </c>
      <c r="N254">
        <v>63</v>
      </c>
      <c r="O254">
        <v>1</v>
      </c>
      <c r="P254" t="s">
        <v>348</v>
      </c>
    </row>
    <row r="255" spans="3:16">
      <c r="C255">
        <f t="shared" si="5"/>
        <v>60</v>
      </c>
      <c r="D255" t="s">
        <v>350</v>
      </c>
      <c r="E255">
        <v>3.2713000000000001</v>
      </c>
      <c r="F255">
        <v>0.4098</v>
      </c>
      <c r="G255">
        <v>100</v>
      </c>
      <c r="H255">
        <v>1310.6985</v>
      </c>
      <c r="I255">
        <v>1310.7023999999999</v>
      </c>
      <c r="J255">
        <v>-3</v>
      </c>
      <c r="K255">
        <v>25916.799999999999</v>
      </c>
      <c r="L255">
        <v>1</v>
      </c>
      <c r="M255">
        <v>12.127171499999999</v>
      </c>
      <c r="N255">
        <v>100</v>
      </c>
      <c r="O255">
        <v>5</v>
      </c>
      <c r="P255" t="s">
        <v>351</v>
      </c>
    </row>
    <row r="256" spans="3:16">
      <c r="C256">
        <f t="shared" si="5"/>
        <v>61</v>
      </c>
      <c r="D256" t="s">
        <v>352</v>
      </c>
      <c r="E256">
        <v>3.2757000000000001</v>
      </c>
      <c r="F256">
        <v>0.4753</v>
      </c>
      <c r="G256">
        <v>100</v>
      </c>
      <c r="H256">
        <v>1310.7003999999999</v>
      </c>
      <c r="I256">
        <v>1310.7023999999999</v>
      </c>
      <c r="J256">
        <v>-1.5</v>
      </c>
      <c r="K256">
        <v>68429.8</v>
      </c>
      <c r="L256">
        <v>1</v>
      </c>
      <c r="M256">
        <v>13.892295000000001</v>
      </c>
      <c r="N256">
        <v>95</v>
      </c>
      <c r="O256">
        <v>2</v>
      </c>
      <c r="P256" t="s">
        <v>351</v>
      </c>
    </row>
    <row r="257" spans="3:16">
      <c r="C257">
        <f t="shared" si="5"/>
        <v>62</v>
      </c>
      <c r="D257" t="s">
        <v>353</v>
      </c>
      <c r="E257">
        <v>3.1518999999999999</v>
      </c>
      <c r="F257">
        <v>0.29509999999999997</v>
      </c>
      <c r="G257">
        <v>100</v>
      </c>
      <c r="H257">
        <v>1311.7039</v>
      </c>
      <c r="I257">
        <v>1310.7023999999999</v>
      </c>
      <c r="J257">
        <v>-1.4</v>
      </c>
      <c r="K257">
        <v>8999.2000000000007</v>
      </c>
      <c r="L257">
        <v>1</v>
      </c>
      <c r="M257">
        <v>11.673442</v>
      </c>
      <c r="N257">
        <v>95</v>
      </c>
      <c r="O257">
        <v>6</v>
      </c>
      <c r="P257" t="s">
        <v>351</v>
      </c>
    </row>
    <row r="258" spans="3:16">
      <c r="C258">
        <f t="shared" si="5"/>
        <v>63</v>
      </c>
      <c r="D258" t="s">
        <v>354</v>
      </c>
      <c r="E258">
        <v>4.0658000000000003</v>
      </c>
      <c r="F258">
        <v>0.48010000000000003</v>
      </c>
      <c r="G258">
        <v>100</v>
      </c>
      <c r="H258">
        <v>1312.7048</v>
      </c>
      <c r="I258">
        <v>1310.7023999999999</v>
      </c>
      <c r="J258">
        <v>-3.3</v>
      </c>
      <c r="K258">
        <v>52208.2</v>
      </c>
      <c r="L258">
        <v>1</v>
      </c>
      <c r="M258">
        <v>11.673442</v>
      </c>
      <c r="N258">
        <v>95</v>
      </c>
      <c r="O258">
        <v>2</v>
      </c>
      <c r="P258" t="s">
        <v>351</v>
      </c>
    </row>
    <row r="259" spans="3:16">
      <c r="C259">
        <f t="shared" si="5"/>
        <v>64</v>
      </c>
      <c r="D259" t="s">
        <v>355</v>
      </c>
      <c r="E259">
        <v>3.3210999999999999</v>
      </c>
      <c r="F259">
        <v>0.47020000000000001</v>
      </c>
      <c r="G259">
        <v>100</v>
      </c>
      <c r="H259">
        <v>1310.701</v>
      </c>
      <c r="I259">
        <v>1310.7023999999999</v>
      </c>
      <c r="J259">
        <v>-1</v>
      </c>
      <c r="K259">
        <v>41083.4</v>
      </c>
      <c r="L259">
        <v>1</v>
      </c>
      <c r="M259">
        <v>11.294763</v>
      </c>
      <c r="N259">
        <v>95</v>
      </c>
      <c r="O259">
        <v>1</v>
      </c>
      <c r="P259" t="s">
        <v>351</v>
      </c>
    </row>
    <row r="260" spans="3:16">
      <c r="C260">
        <f t="shared" si="5"/>
        <v>65</v>
      </c>
      <c r="D260" t="s">
        <v>356</v>
      </c>
      <c r="E260">
        <v>3.6389999999999998</v>
      </c>
      <c r="F260">
        <v>0.55159999999999998</v>
      </c>
      <c r="G260">
        <v>100</v>
      </c>
      <c r="H260">
        <v>1466.8</v>
      </c>
      <c r="I260">
        <v>1466.8036</v>
      </c>
      <c r="J260">
        <v>-2.4</v>
      </c>
      <c r="K260">
        <v>413112.1</v>
      </c>
      <c r="L260">
        <v>1</v>
      </c>
      <c r="M260">
        <v>12.493969</v>
      </c>
      <c r="N260">
        <v>100</v>
      </c>
      <c r="O260">
        <v>29</v>
      </c>
      <c r="P260" t="s">
        <v>357</v>
      </c>
    </row>
    <row r="261" spans="3:16">
      <c r="C261">
        <f t="shared" ref="C261:C275" si="6">1+C260</f>
        <v>66</v>
      </c>
      <c r="D261" t="s">
        <v>358</v>
      </c>
      <c r="E261">
        <v>3.3471000000000002</v>
      </c>
      <c r="F261">
        <v>0.40339999999999998</v>
      </c>
      <c r="G261">
        <v>100</v>
      </c>
      <c r="H261">
        <v>1466.8007</v>
      </c>
      <c r="I261">
        <v>1466.8036</v>
      </c>
      <c r="J261">
        <v>-2</v>
      </c>
      <c r="K261">
        <v>814386.8</v>
      </c>
      <c r="L261">
        <v>1</v>
      </c>
      <c r="M261">
        <v>10.485106</v>
      </c>
      <c r="N261">
        <v>90</v>
      </c>
      <c r="O261">
        <v>1</v>
      </c>
      <c r="P261" t="s">
        <v>357</v>
      </c>
    </row>
    <row r="262" spans="3:16">
      <c r="C262">
        <f t="shared" si="6"/>
        <v>67</v>
      </c>
      <c r="D262" t="s">
        <v>359</v>
      </c>
      <c r="E262">
        <v>3.2772999999999999</v>
      </c>
      <c r="F262">
        <v>0.4481</v>
      </c>
      <c r="G262">
        <v>100</v>
      </c>
      <c r="H262">
        <v>1466.8010999999999</v>
      </c>
      <c r="I262">
        <v>1466.8036</v>
      </c>
      <c r="J262">
        <v>-1.7</v>
      </c>
      <c r="K262">
        <v>398676.6</v>
      </c>
      <c r="L262">
        <v>1</v>
      </c>
      <c r="M262">
        <v>11.673442</v>
      </c>
      <c r="N262">
        <v>95</v>
      </c>
      <c r="O262">
        <v>5</v>
      </c>
      <c r="P262" t="s">
        <v>357</v>
      </c>
    </row>
    <row r="263" spans="3:16">
      <c r="C263">
        <f t="shared" si="6"/>
        <v>68</v>
      </c>
      <c r="D263" t="s">
        <v>360</v>
      </c>
      <c r="E263">
        <v>3.3258000000000001</v>
      </c>
      <c r="F263">
        <v>0.40699999999999997</v>
      </c>
      <c r="G263">
        <v>100</v>
      </c>
      <c r="H263">
        <v>1466.7971</v>
      </c>
      <c r="I263">
        <v>1466.8036</v>
      </c>
      <c r="J263">
        <v>-4.4000000000000004</v>
      </c>
      <c r="K263">
        <v>105561.7</v>
      </c>
      <c r="L263">
        <v>1</v>
      </c>
      <c r="M263">
        <v>10.113903000000001</v>
      </c>
      <c r="N263">
        <v>90</v>
      </c>
      <c r="O263">
        <v>1</v>
      </c>
      <c r="P263" t="s">
        <v>357</v>
      </c>
    </row>
    <row r="264" spans="3:16">
      <c r="C264">
        <f t="shared" si="6"/>
        <v>69</v>
      </c>
      <c r="D264" t="s">
        <v>361</v>
      </c>
      <c r="E264">
        <v>3.2477999999999998</v>
      </c>
      <c r="F264">
        <v>0.53190000000000004</v>
      </c>
      <c r="G264">
        <v>100</v>
      </c>
      <c r="H264">
        <v>1466.8033</v>
      </c>
      <c r="I264">
        <v>1466.8036</v>
      </c>
      <c r="J264">
        <v>-0.2</v>
      </c>
      <c r="K264">
        <v>70398.899999999994</v>
      </c>
      <c r="L264">
        <v>1</v>
      </c>
      <c r="M264">
        <v>9.0981240000000003</v>
      </c>
      <c r="N264">
        <v>85</v>
      </c>
      <c r="O264">
        <v>1</v>
      </c>
      <c r="P264" t="s">
        <v>357</v>
      </c>
    </row>
    <row r="265" spans="3:16">
      <c r="C265">
        <f t="shared" si="6"/>
        <v>70</v>
      </c>
      <c r="D265" t="s">
        <v>362</v>
      </c>
      <c r="E265">
        <v>3.3374999999999999</v>
      </c>
      <c r="F265">
        <v>0.51390000000000002</v>
      </c>
      <c r="G265">
        <v>100</v>
      </c>
      <c r="H265">
        <v>1466.7949000000001</v>
      </c>
      <c r="I265">
        <v>1466.8036</v>
      </c>
      <c r="J265">
        <v>-5.9</v>
      </c>
      <c r="K265">
        <v>89575</v>
      </c>
      <c r="L265">
        <v>1</v>
      </c>
      <c r="M265">
        <v>10.113903000000001</v>
      </c>
      <c r="N265">
        <v>90</v>
      </c>
      <c r="O265">
        <v>1</v>
      </c>
      <c r="P265" t="s">
        <v>357</v>
      </c>
    </row>
    <row r="266" spans="3:16">
      <c r="C266">
        <f t="shared" si="6"/>
        <v>71</v>
      </c>
      <c r="D266" t="s">
        <v>363</v>
      </c>
      <c r="E266">
        <v>3.6122000000000001</v>
      </c>
      <c r="F266">
        <v>0.50209999999999999</v>
      </c>
      <c r="G266">
        <v>100</v>
      </c>
      <c r="H266">
        <v>1466.8024</v>
      </c>
      <c r="I266">
        <v>1466.8036</v>
      </c>
      <c r="J266">
        <v>-0.8</v>
      </c>
      <c r="K266">
        <v>860069.6</v>
      </c>
      <c r="L266">
        <v>1</v>
      </c>
      <c r="M266">
        <v>11.673442</v>
      </c>
      <c r="N266">
        <v>95</v>
      </c>
      <c r="O266">
        <v>2</v>
      </c>
      <c r="P266" t="s">
        <v>357</v>
      </c>
    </row>
    <row r="267" spans="3:16">
      <c r="C267">
        <f t="shared" si="6"/>
        <v>72</v>
      </c>
      <c r="D267" t="s">
        <v>364</v>
      </c>
      <c r="E267">
        <v>1.9335</v>
      </c>
      <c r="F267">
        <v>0.33829999999999999</v>
      </c>
      <c r="G267">
        <v>100</v>
      </c>
      <c r="H267">
        <v>1466.7991999999999</v>
      </c>
      <c r="I267">
        <v>1466.8036</v>
      </c>
      <c r="J267">
        <v>-3</v>
      </c>
      <c r="K267">
        <v>10536.8</v>
      </c>
      <c r="L267">
        <v>5</v>
      </c>
      <c r="M267">
        <v>4.7097100000000003</v>
      </c>
      <c r="N267">
        <v>37.799999999999997</v>
      </c>
      <c r="O267">
        <v>1</v>
      </c>
      <c r="P267" t="s">
        <v>357</v>
      </c>
    </row>
    <row r="268" spans="3:16">
      <c r="C268">
        <f t="shared" si="6"/>
        <v>73</v>
      </c>
      <c r="D268" t="s">
        <v>365</v>
      </c>
      <c r="E268">
        <v>3.3639000000000001</v>
      </c>
      <c r="F268">
        <v>0.36209999999999998</v>
      </c>
      <c r="G268">
        <v>100</v>
      </c>
      <c r="H268">
        <v>1808.9804999999999</v>
      </c>
      <c r="I268">
        <v>1807.9846</v>
      </c>
      <c r="J268">
        <v>-4.0999999999999996</v>
      </c>
      <c r="K268">
        <v>380417.3</v>
      </c>
      <c r="L268">
        <v>1</v>
      </c>
      <c r="M268">
        <v>8.0741540000000001</v>
      </c>
      <c r="N268">
        <v>70.8</v>
      </c>
      <c r="O268">
        <v>1</v>
      </c>
      <c r="P268" t="s">
        <v>366</v>
      </c>
    </row>
    <row r="269" spans="3:16">
      <c r="C269">
        <f t="shared" si="6"/>
        <v>74</v>
      </c>
      <c r="D269" t="s">
        <v>367</v>
      </c>
      <c r="E269">
        <v>3.3972000000000002</v>
      </c>
      <c r="F269">
        <v>0.4138</v>
      </c>
      <c r="G269">
        <v>100</v>
      </c>
      <c r="H269">
        <v>1807.9767999999999</v>
      </c>
      <c r="I269">
        <v>1807.9846</v>
      </c>
      <c r="J269">
        <v>-4.3</v>
      </c>
      <c r="K269">
        <v>220448.5</v>
      </c>
      <c r="L269">
        <v>1</v>
      </c>
      <c r="M269">
        <v>9.1797970000000007</v>
      </c>
      <c r="N269">
        <v>75</v>
      </c>
      <c r="O269">
        <v>1</v>
      </c>
      <c r="P269" t="s">
        <v>366</v>
      </c>
    </row>
    <row r="270" spans="3:16">
      <c r="C270">
        <f t="shared" si="6"/>
        <v>75</v>
      </c>
      <c r="D270" t="s">
        <v>368</v>
      </c>
      <c r="E270">
        <v>3.4540999999999999</v>
      </c>
      <c r="F270">
        <v>0.42209999999999998</v>
      </c>
      <c r="G270">
        <v>100</v>
      </c>
      <c r="H270">
        <v>1807.9795999999999</v>
      </c>
      <c r="I270">
        <v>1807.9846</v>
      </c>
      <c r="J270">
        <v>-2.8</v>
      </c>
      <c r="K270">
        <v>228179.7</v>
      </c>
      <c r="L270">
        <v>1</v>
      </c>
      <c r="M270">
        <v>10.375114999999999</v>
      </c>
      <c r="N270">
        <v>79.2</v>
      </c>
      <c r="O270">
        <v>1</v>
      </c>
      <c r="P270" t="s">
        <v>366</v>
      </c>
    </row>
    <row r="271" spans="3:16">
      <c r="C271">
        <f t="shared" si="6"/>
        <v>76</v>
      </c>
      <c r="D271" t="s">
        <v>369</v>
      </c>
      <c r="E271">
        <v>3.2431999999999999</v>
      </c>
      <c r="F271">
        <v>0.432</v>
      </c>
      <c r="G271">
        <v>100</v>
      </c>
      <c r="H271">
        <v>1807.9834000000001</v>
      </c>
      <c r="I271">
        <v>1807.9846</v>
      </c>
      <c r="J271">
        <v>-0.7</v>
      </c>
      <c r="K271">
        <v>113031.1</v>
      </c>
      <c r="L271">
        <v>1</v>
      </c>
      <c r="M271">
        <v>7.0504274000000002</v>
      </c>
      <c r="N271">
        <v>66.7</v>
      </c>
      <c r="O271">
        <v>1</v>
      </c>
      <c r="P271" t="s">
        <v>366</v>
      </c>
    </row>
    <row r="272" spans="3:16">
      <c r="C272">
        <f t="shared" si="6"/>
        <v>77</v>
      </c>
      <c r="D272" t="s">
        <v>370</v>
      </c>
      <c r="E272">
        <v>2.1495000000000002</v>
      </c>
      <c r="F272">
        <v>0.43080000000000002</v>
      </c>
      <c r="G272">
        <v>100</v>
      </c>
      <c r="H272">
        <v>2503.3054000000002</v>
      </c>
      <c r="I272">
        <v>2503.3125</v>
      </c>
      <c r="J272">
        <v>-2.8</v>
      </c>
      <c r="K272">
        <v>137580.1</v>
      </c>
      <c r="L272">
        <v>4</v>
      </c>
      <c r="M272">
        <v>3.5979269999999999</v>
      </c>
      <c r="N272">
        <v>41.1</v>
      </c>
      <c r="O272">
        <v>1</v>
      </c>
      <c r="P272" t="s">
        <v>371</v>
      </c>
    </row>
    <row r="273" spans="1:20">
      <c r="C273">
        <f t="shared" si="6"/>
        <v>78</v>
      </c>
      <c r="D273" t="s">
        <v>372</v>
      </c>
      <c r="E273">
        <v>2.4175</v>
      </c>
      <c r="F273">
        <v>0.44840000000000002</v>
      </c>
      <c r="G273">
        <v>100</v>
      </c>
      <c r="H273">
        <v>2504.3125</v>
      </c>
      <c r="I273">
        <v>2503.3125</v>
      </c>
      <c r="J273">
        <v>-1.3</v>
      </c>
      <c r="K273">
        <v>332924.09999999998</v>
      </c>
      <c r="L273">
        <v>1</v>
      </c>
      <c r="M273">
        <v>6.9345694</v>
      </c>
      <c r="N273">
        <v>52.8</v>
      </c>
      <c r="O273">
        <v>1</v>
      </c>
      <c r="P273" t="s">
        <v>371</v>
      </c>
    </row>
    <row r="274" spans="1:20">
      <c r="C274">
        <f t="shared" si="6"/>
        <v>79</v>
      </c>
      <c r="D274" t="s">
        <v>373</v>
      </c>
      <c r="E274">
        <v>2.0773000000000001</v>
      </c>
      <c r="F274">
        <v>0.36209999999999998</v>
      </c>
      <c r="G274">
        <v>100</v>
      </c>
      <c r="H274">
        <v>1055.5239999999999</v>
      </c>
      <c r="I274">
        <v>1055.5269000000001</v>
      </c>
      <c r="J274">
        <v>-2.7</v>
      </c>
      <c r="K274">
        <v>45016.7</v>
      </c>
      <c r="L274">
        <v>1</v>
      </c>
      <c r="M274">
        <v>4.9044227999999999</v>
      </c>
      <c r="N274">
        <v>73.3</v>
      </c>
      <c r="O274">
        <v>1</v>
      </c>
      <c r="P274" t="s">
        <v>669</v>
      </c>
    </row>
    <row r="275" spans="1:20">
      <c r="C275">
        <f t="shared" si="6"/>
        <v>80</v>
      </c>
      <c r="D275" t="s">
        <v>374</v>
      </c>
      <c r="E275">
        <v>1.7873000000000001</v>
      </c>
      <c r="F275">
        <v>0.26950000000000002</v>
      </c>
      <c r="G275">
        <v>100</v>
      </c>
      <c r="H275">
        <v>1055.5216</v>
      </c>
      <c r="I275">
        <v>1055.5269000000001</v>
      </c>
      <c r="J275">
        <v>-5</v>
      </c>
      <c r="K275">
        <v>24954.2</v>
      </c>
      <c r="L275">
        <v>1</v>
      </c>
      <c r="M275">
        <v>5.4270180000000003</v>
      </c>
      <c r="N275">
        <v>86.7</v>
      </c>
      <c r="O275">
        <v>1</v>
      </c>
      <c r="P275" t="s">
        <v>669</v>
      </c>
    </row>
    <row r="277" spans="1:20">
      <c r="A277" s="5"/>
      <c r="B277" s="6" t="s">
        <v>676</v>
      </c>
      <c r="C277" s="6"/>
      <c r="D277" s="6" t="s">
        <v>677</v>
      </c>
      <c r="E277" s="6" t="s">
        <v>678</v>
      </c>
      <c r="Q277" s="6"/>
    </row>
    <row r="278" spans="1:20">
      <c r="A278" s="9"/>
      <c r="B278" s="9"/>
      <c r="C278" s="6"/>
      <c r="D278">
        <v>1</v>
      </c>
      <c r="E278">
        <v>1</v>
      </c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</row>
    <row r="279" spans="1:20" s="10" customFormat="1">
      <c r="B279" s="6" t="s">
        <v>375</v>
      </c>
      <c r="C279" s="6" t="s">
        <v>677</v>
      </c>
      <c r="D279" s="6" t="s">
        <v>726</v>
      </c>
      <c r="E279" s="6" t="s">
        <v>727</v>
      </c>
      <c r="F279" s="6" t="s">
        <v>728</v>
      </c>
      <c r="G279" s="6" t="s">
        <v>729</v>
      </c>
      <c r="H279" s="6" t="s">
        <v>730</v>
      </c>
      <c r="I279" s="6" t="s">
        <v>731</v>
      </c>
      <c r="J279" s="6" t="s">
        <v>732</v>
      </c>
      <c r="K279" s="6" t="s">
        <v>733</v>
      </c>
      <c r="L279" s="6" t="s">
        <v>734</v>
      </c>
      <c r="M279" s="6" t="s">
        <v>735</v>
      </c>
      <c r="N279" s="6" t="s">
        <v>736</v>
      </c>
      <c r="O279" s="6" t="s">
        <v>737</v>
      </c>
      <c r="P279" s="6" t="s">
        <v>738</v>
      </c>
      <c r="Q279" s="6" t="s">
        <v>376</v>
      </c>
      <c r="R279" s="6" t="s">
        <v>399</v>
      </c>
      <c r="S279" s="6" t="s">
        <v>377</v>
      </c>
      <c r="T279" s="17" t="s">
        <v>378</v>
      </c>
    </row>
    <row r="280" spans="1:20" s="10" customFormat="1">
      <c r="B280" s="11">
        <v>13</v>
      </c>
      <c r="C280" s="10">
        <v>1</v>
      </c>
      <c r="D280" s="12" t="s">
        <v>379</v>
      </c>
      <c r="E280" s="12">
        <v>2.6029</v>
      </c>
      <c r="F280" s="12">
        <v>0.2286</v>
      </c>
      <c r="G280" s="12">
        <v>97.3</v>
      </c>
      <c r="H280" s="12">
        <v>1354.7910999999999</v>
      </c>
      <c r="I280" s="12">
        <v>1354.7914000000001</v>
      </c>
      <c r="J280" s="12">
        <v>-0.2</v>
      </c>
      <c r="K280" s="12">
        <v>25384.5</v>
      </c>
      <c r="L280" s="12">
        <v>3</v>
      </c>
      <c r="M280" s="12">
        <v>5.2349585999999997</v>
      </c>
      <c r="N280" s="12">
        <v>65.2</v>
      </c>
      <c r="O280" s="12">
        <v>1</v>
      </c>
      <c r="P280" s="12" t="s">
        <v>380</v>
      </c>
      <c r="Q280" s="12" t="s">
        <v>381</v>
      </c>
      <c r="R280" s="10" t="s">
        <v>564</v>
      </c>
      <c r="S280" s="12">
        <v>1987</v>
      </c>
      <c r="T280" s="12" t="s">
        <v>382</v>
      </c>
    </row>
    <row r="281" spans="1:20" s="21" customFormat="1">
      <c r="C281" s="22"/>
      <c r="D281" s="23" t="s">
        <v>383</v>
      </c>
      <c r="E281" s="23">
        <v>3.0653000000000001</v>
      </c>
      <c r="F281" s="23">
        <v>0.29020000000000001</v>
      </c>
      <c r="G281" s="23">
        <v>100</v>
      </c>
      <c r="H281" s="23">
        <v>1500.8867</v>
      </c>
      <c r="I281" s="23">
        <v>1500.8896</v>
      </c>
      <c r="J281" s="23">
        <v>-2</v>
      </c>
      <c r="K281" s="23">
        <v>93341.6</v>
      </c>
      <c r="L281" s="23">
        <v>1</v>
      </c>
      <c r="M281" s="23">
        <v>8.1623470000000005</v>
      </c>
      <c r="N281" s="23">
        <v>83.3</v>
      </c>
      <c r="O281" s="23">
        <v>1</v>
      </c>
      <c r="P281" s="23" t="s">
        <v>384</v>
      </c>
      <c r="Q281" s="21" t="s">
        <v>385</v>
      </c>
      <c r="R281" s="21" t="s">
        <v>386</v>
      </c>
      <c r="S281" s="23">
        <v>7684</v>
      </c>
    </row>
    <row r="282" spans="1:20" s="21" customFormat="1">
      <c r="C282" s="22"/>
      <c r="D282" s="23" t="s">
        <v>387</v>
      </c>
      <c r="E282" s="23">
        <v>2.6528</v>
      </c>
      <c r="F282" s="23">
        <v>0.13100000000000001</v>
      </c>
      <c r="G282" s="23">
        <v>82.8</v>
      </c>
      <c r="H282" s="23">
        <v>1500.8849</v>
      </c>
      <c r="I282" s="23">
        <v>1500.8896</v>
      </c>
      <c r="J282" s="23">
        <v>-3.2</v>
      </c>
      <c r="K282" s="23">
        <v>146291.79999999999</v>
      </c>
      <c r="L282" s="23">
        <v>1</v>
      </c>
      <c r="M282" s="23">
        <v>7.2219566999999998</v>
      </c>
      <c r="N282" s="23">
        <v>82.4</v>
      </c>
      <c r="O282" s="23">
        <v>1</v>
      </c>
      <c r="P282" s="23" t="s">
        <v>384</v>
      </c>
      <c r="Q282" s="21" t="s">
        <v>388</v>
      </c>
      <c r="R282" s="21" t="s">
        <v>389</v>
      </c>
      <c r="S282" s="23">
        <v>8046</v>
      </c>
    </row>
    <row r="283" spans="1:20" s="21" customFormat="1">
      <c r="C283" s="22"/>
      <c r="D283" s="23" t="s">
        <v>383</v>
      </c>
      <c r="E283" s="23">
        <v>4.8394000000000004</v>
      </c>
      <c r="F283" s="23">
        <v>0.4733</v>
      </c>
      <c r="G283" s="23">
        <v>100</v>
      </c>
      <c r="H283" s="23">
        <v>1865.0402999999999</v>
      </c>
      <c r="I283" s="23">
        <v>1865.0425</v>
      </c>
      <c r="J283" s="23">
        <v>-1.2</v>
      </c>
      <c r="K283" s="23">
        <v>128592.9</v>
      </c>
      <c r="L283" s="23">
        <v>1</v>
      </c>
      <c r="M283" s="23">
        <v>16.969581999999999</v>
      </c>
      <c r="N283" s="23">
        <v>75</v>
      </c>
      <c r="O283" s="23">
        <v>1</v>
      </c>
      <c r="P283" s="23" t="s">
        <v>390</v>
      </c>
      <c r="Q283" s="21" t="s">
        <v>391</v>
      </c>
      <c r="R283" s="21" t="s">
        <v>392</v>
      </c>
      <c r="S283" s="23">
        <v>4030</v>
      </c>
    </row>
    <row r="284" spans="1:20" s="21" customFormat="1">
      <c r="C284" s="22"/>
      <c r="D284" s="23" t="s">
        <v>393</v>
      </c>
      <c r="E284" s="23">
        <v>3.4714999999999998</v>
      </c>
      <c r="F284" s="23">
        <v>0.36720000000000003</v>
      </c>
      <c r="G284" s="23">
        <v>100</v>
      </c>
      <c r="H284" s="23">
        <v>1708.9368999999999</v>
      </c>
      <c r="I284" s="23">
        <v>1708.9413999999999</v>
      </c>
      <c r="J284" s="23">
        <v>-2.6</v>
      </c>
      <c r="K284" s="23">
        <v>13365.5</v>
      </c>
      <c r="L284" s="23">
        <v>1</v>
      </c>
      <c r="M284" s="23">
        <v>11.960239</v>
      </c>
      <c r="N284" s="23">
        <v>55.300000000000004</v>
      </c>
      <c r="O284" s="23">
        <v>1</v>
      </c>
      <c r="P284" s="23" t="s">
        <v>394</v>
      </c>
      <c r="Q284" s="21" t="s">
        <v>395</v>
      </c>
      <c r="R284" s="21" t="s">
        <v>286</v>
      </c>
      <c r="S284" s="23">
        <v>6402</v>
      </c>
    </row>
    <row r="286" spans="1:20" s="4" customFormat="1">
      <c r="A286" s="5" t="s">
        <v>287</v>
      </c>
      <c r="B286" s="5"/>
      <c r="C286" s="5"/>
      <c r="D286" s="1"/>
      <c r="K286" s="1"/>
      <c r="L286" s="3"/>
      <c r="M286" s="3"/>
      <c r="N286" s="3"/>
      <c r="O286" s="3"/>
      <c r="P286" s="3"/>
    </row>
    <row r="287" spans="1:20" s="4" customFormat="1">
      <c r="A287" s="5"/>
      <c r="C287" s="6" t="s">
        <v>682</v>
      </c>
      <c r="D287" s="6" t="s">
        <v>725</v>
      </c>
      <c r="E287" s="6" t="s">
        <v>408</v>
      </c>
      <c r="F287" s="6" t="s">
        <v>409</v>
      </c>
      <c r="G287" s="6" t="s">
        <v>686</v>
      </c>
      <c r="H287" s="6" t="s">
        <v>687</v>
      </c>
      <c r="I287" s="6" t="s">
        <v>688</v>
      </c>
      <c r="J287" s="6" t="s">
        <v>689</v>
      </c>
      <c r="K287" s="6" t="s">
        <v>690</v>
      </c>
      <c r="L287" s="6" t="s">
        <v>691</v>
      </c>
      <c r="N287" s="3"/>
      <c r="O287" s="3"/>
      <c r="P287" s="3"/>
    </row>
    <row r="288" spans="1:20">
      <c r="C288" t="s">
        <v>288</v>
      </c>
      <c r="D288">
        <v>176</v>
      </c>
      <c r="E288">
        <f>SUM(O305:O480)</f>
        <v>638</v>
      </c>
      <c r="F288">
        <v>0.80600000000000005</v>
      </c>
      <c r="G288">
        <v>103</v>
      </c>
      <c r="H288">
        <v>11369</v>
      </c>
      <c r="I288">
        <v>11.2</v>
      </c>
      <c r="J288">
        <v>3.5477231999999997E-2</v>
      </c>
      <c r="K288">
        <v>5.3973484000000003</v>
      </c>
      <c r="L288" s="8" t="s">
        <v>410</v>
      </c>
    </row>
    <row r="289" spans="1:16">
      <c r="C289" t="s">
        <v>289</v>
      </c>
      <c r="D289">
        <v>176</v>
      </c>
      <c r="E289">
        <v>638</v>
      </c>
      <c r="F289">
        <v>0.80600000000000005</v>
      </c>
      <c r="G289">
        <v>103</v>
      </c>
      <c r="H289">
        <v>11369</v>
      </c>
      <c r="I289">
        <v>11.2</v>
      </c>
      <c r="J289">
        <v>3.5477231999999997E-2</v>
      </c>
      <c r="K289">
        <v>5.3973484000000003</v>
      </c>
      <c r="L289" s="8" t="s">
        <v>411</v>
      </c>
    </row>
    <row r="290" spans="1:16">
      <c r="C290" t="s">
        <v>596</v>
      </c>
      <c r="D290">
        <v>176</v>
      </c>
      <c r="E290">
        <v>638</v>
      </c>
      <c r="F290">
        <v>0.80600000000000005</v>
      </c>
      <c r="G290">
        <v>103</v>
      </c>
      <c r="H290">
        <v>11369</v>
      </c>
      <c r="I290">
        <v>11.2</v>
      </c>
      <c r="J290">
        <v>3.5477231999999997E-2</v>
      </c>
      <c r="K290">
        <v>5.3973484000000003</v>
      </c>
      <c r="L290" s="8" t="s">
        <v>597</v>
      </c>
    </row>
    <row r="291" spans="1:16">
      <c r="C291" t="s">
        <v>598</v>
      </c>
      <c r="D291">
        <v>176</v>
      </c>
      <c r="E291">
        <v>638</v>
      </c>
      <c r="F291">
        <v>0.80600000000000005</v>
      </c>
      <c r="G291">
        <v>103</v>
      </c>
      <c r="H291">
        <v>11369</v>
      </c>
      <c r="I291">
        <v>11.2</v>
      </c>
      <c r="J291">
        <v>3.5477231999999997E-2</v>
      </c>
      <c r="K291">
        <v>5.3973484000000003</v>
      </c>
      <c r="L291" s="8" t="s">
        <v>290</v>
      </c>
    </row>
    <row r="292" spans="1:16">
      <c r="C292" t="s">
        <v>291</v>
      </c>
      <c r="D292">
        <v>176</v>
      </c>
      <c r="E292">
        <v>638</v>
      </c>
      <c r="F292">
        <v>0.80600000000000005</v>
      </c>
      <c r="G292">
        <v>103</v>
      </c>
      <c r="H292">
        <v>11369</v>
      </c>
      <c r="I292">
        <v>11.2</v>
      </c>
      <c r="J292">
        <v>3.5477231999999997E-2</v>
      </c>
      <c r="K292">
        <v>5.3973484000000003</v>
      </c>
      <c r="L292" s="8" t="s">
        <v>413</v>
      </c>
    </row>
    <row r="293" spans="1:16">
      <c r="C293" t="s">
        <v>292</v>
      </c>
      <c r="D293">
        <v>176</v>
      </c>
      <c r="E293">
        <v>638</v>
      </c>
      <c r="F293">
        <v>0.80600000000000005</v>
      </c>
      <c r="G293">
        <v>103</v>
      </c>
      <c r="H293">
        <v>11369</v>
      </c>
      <c r="I293">
        <v>11.2</v>
      </c>
      <c r="J293">
        <v>3.5477231999999997E-2</v>
      </c>
      <c r="K293">
        <v>5.3973484000000003</v>
      </c>
      <c r="L293" s="8" t="s">
        <v>414</v>
      </c>
    </row>
    <row r="294" spans="1:16">
      <c r="C294" t="s">
        <v>293</v>
      </c>
      <c r="D294">
        <v>176</v>
      </c>
      <c r="E294">
        <v>638</v>
      </c>
      <c r="F294">
        <v>0.80600000000000005</v>
      </c>
      <c r="G294">
        <v>103</v>
      </c>
      <c r="H294">
        <v>11369</v>
      </c>
      <c r="I294">
        <v>11.2</v>
      </c>
      <c r="J294">
        <v>3.5477231999999997E-2</v>
      </c>
      <c r="K294">
        <v>5.3973484000000003</v>
      </c>
      <c r="L294" s="8" t="s">
        <v>706</v>
      </c>
    </row>
    <row r="295" spans="1:16">
      <c r="C295" t="s">
        <v>294</v>
      </c>
      <c r="D295">
        <v>176</v>
      </c>
      <c r="E295">
        <v>638</v>
      </c>
      <c r="F295">
        <v>0.80600000000000005</v>
      </c>
      <c r="G295">
        <v>103</v>
      </c>
      <c r="H295">
        <v>11369</v>
      </c>
      <c r="I295">
        <v>11.2</v>
      </c>
      <c r="J295">
        <v>3.5477231999999997E-2</v>
      </c>
      <c r="K295">
        <v>5.3973484000000003</v>
      </c>
      <c r="L295" s="8" t="s">
        <v>295</v>
      </c>
    </row>
    <row r="296" spans="1:16">
      <c r="C296" t="s">
        <v>296</v>
      </c>
      <c r="D296">
        <v>176</v>
      </c>
      <c r="E296">
        <v>638</v>
      </c>
      <c r="F296">
        <v>0.80600000000000005</v>
      </c>
      <c r="G296">
        <v>103</v>
      </c>
      <c r="H296">
        <v>11369</v>
      </c>
      <c r="I296">
        <v>11.2</v>
      </c>
      <c r="J296">
        <v>3.5477231999999997E-2</v>
      </c>
      <c r="K296">
        <v>5.3973484000000003</v>
      </c>
      <c r="L296" s="8" t="s">
        <v>297</v>
      </c>
    </row>
    <row r="297" spans="1:16">
      <c r="C297" t="s">
        <v>298</v>
      </c>
      <c r="D297">
        <v>176</v>
      </c>
      <c r="E297">
        <v>638</v>
      </c>
      <c r="F297">
        <v>0.80600000000000005</v>
      </c>
      <c r="G297">
        <v>103</v>
      </c>
      <c r="H297">
        <v>11369</v>
      </c>
      <c r="I297">
        <v>11.2</v>
      </c>
      <c r="J297">
        <v>3.5477231999999997E-2</v>
      </c>
      <c r="K297">
        <v>5.3973484000000003</v>
      </c>
      <c r="L297" s="8" t="s">
        <v>299</v>
      </c>
    </row>
    <row r="298" spans="1:16">
      <c r="C298" t="s">
        <v>300</v>
      </c>
      <c r="D298">
        <v>176</v>
      </c>
      <c r="E298">
        <v>638</v>
      </c>
      <c r="F298">
        <v>0.80600000000000005</v>
      </c>
      <c r="G298">
        <v>103</v>
      </c>
      <c r="H298">
        <v>11369</v>
      </c>
      <c r="I298">
        <v>11.2</v>
      </c>
      <c r="J298">
        <v>3.5477231999999997E-2</v>
      </c>
      <c r="K298">
        <v>5.3973484000000003</v>
      </c>
      <c r="L298" s="8" t="s">
        <v>301</v>
      </c>
    </row>
    <row r="299" spans="1:16">
      <c r="C299" t="s">
        <v>302</v>
      </c>
      <c r="D299">
        <v>176</v>
      </c>
      <c r="E299">
        <v>638</v>
      </c>
      <c r="F299">
        <v>0.80600000000000005</v>
      </c>
      <c r="G299">
        <v>103</v>
      </c>
      <c r="H299">
        <v>11369</v>
      </c>
      <c r="I299">
        <v>11.2</v>
      </c>
      <c r="J299">
        <v>3.5477231999999997E-2</v>
      </c>
      <c r="K299">
        <v>5.3973484000000003</v>
      </c>
      <c r="L299" s="8" t="s">
        <v>527</v>
      </c>
    </row>
    <row r="300" spans="1:16">
      <c r="C300" t="s">
        <v>528</v>
      </c>
      <c r="D300">
        <v>176</v>
      </c>
      <c r="E300">
        <v>638</v>
      </c>
      <c r="F300">
        <v>0.80600000000000005</v>
      </c>
      <c r="G300">
        <v>103</v>
      </c>
      <c r="H300">
        <v>11369</v>
      </c>
      <c r="I300">
        <v>11.2</v>
      </c>
      <c r="J300">
        <v>3.5477231999999997E-2</v>
      </c>
      <c r="K300">
        <v>5.3973484000000003</v>
      </c>
      <c r="L300" s="8" t="s">
        <v>718</v>
      </c>
    </row>
    <row r="301" spans="1:16">
      <c r="C301" t="s">
        <v>529</v>
      </c>
      <c r="D301">
        <v>176</v>
      </c>
      <c r="E301">
        <v>638</v>
      </c>
      <c r="F301">
        <v>0.80600000000000005</v>
      </c>
      <c r="G301">
        <v>103</v>
      </c>
      <c r="H301">
        <v>11369</v>
      </c>
      <c r="I301">
        <v>11.2</v>
      </c>
      <c r="J301">
        <v>3.5477231999999997E-2</v>
      </c>
      <c r="K301">
        <v>5.3973484000000003</v>
      </c>
      <c r="L301" s="8" t="s">
        <v>720</v>
      </c>
    </row>
    <row r="302" spans="1:16">
      <c r="C302" t="s">
        <v>303</v>
      </c>
      <c r="D302">
        <v>176</v>
      </c>
      <c r="E302">
        <v>638</v>
      </c>
      <c r="F302">
        <v>0.80600000000000005</v>
      </c>
      <c r="G302">
        <v>103</v>
      </c>
      <c r="H302">
        <v>11369</v>
      </c>
      <c r="I302">
        <v>11.2</v>
      </c>
      <c r="J302">
        <v>3.5477231999999997E-2</v>
      </c>
      <c r="K302">
        <v>5.3973484000000003</v>
      </c>
      <c r="L302" s="8" t="s">
        <v>722</v>
      </c>
    </row>
    <row r="303" spans="1:16">
      <c r="C303" t="s">
        <v>532</v>
      </c>
      <c r="D303">
        <v>176</v>
      </c>
      <c r="E303">
        <v>638</v>
      </c>
      <c r="F303">
        <v>0.80600000000000005</v>
      </c>
      <c r="G303">
        <v>103</v>
      </c>
      <c r="H303">
        <v>11369</v>
      </c>
      <c r="I303">
        <v>11.2</v>
      </c>
      <c r="J303">
        <v>3.5477231999999997E-2</v>
      </c>
      <c r="K303">
        <v>5.3973484000000003</v>
      </c>
      <c r="L303" s="8" t="s">
        <v>533</v>
      </c>
    </row>
    <row r="304" spans="1:16">
      <c r="A304" s="6"/>
      <c r="B304" s="6"/>
      <c r="C304" s="6" t="s">
        <v>677</v>
      </c>
      <c r="D304" s="6" t="s">
        <v>726</v>
      </c>
      <c r="E304" s="6" t="s">
        <v>727</v>
      </c>
      <c r="F304" s="6" t="s">
        <v>728</v>
      </c>
      <c r="G304" s="6" t="s">
        <v>729</v>
      </c>
      <c r="H304" s="6" t="s">
        <v>730</v>
      </c>
      <c r="I304" s="6" t="s">
        <v>731</v>
      </c>
      <c r="J304" s="6" t="s">
        <v>732</v>
      </c>
      <c r="K304" s="6" t="s">
        <v>733</v>
      </c>
      <c r="L304" s="6" t="s">
        <v>734</v>
      </c>
      <c r="M304" s="6" t="s">
        <v>735</v>
      </c>
      <c r="N304" s="6" t="s">
        <v>736</v>
      </c>
      <c r="O304" s="6" t="s">
        <v>737</v>
      </c>
      <c r="P304" s="6" t="s">
        <v>738</v>
      </c>
    </row>
    <row r="305" spans="3:16">
      <c r="C305">
        <v>1</v>
      </c>
      <c r="D305" t="s">
        <v>304</v>
      </c>
      <c r="E305">
        <v>3.9826000000000001</v>
      </c>
      <c r="F305">
        <v>0.33629999999999999</v>
      </c>
      <c r="G305">
        <v>100</v>
      </c>
      <c r="H305">
        <v>1822.0961</v>
      </c>
      <c r="I305">
        <v>1822.1020000000001</v>
      </c>
      <c r="J305">
        <v>-3.3</v>
      </c>
      <c r="K305">
        <v>20558.2</v>
      </c>
      <c r="L305">
        <v>1</v>
      </c>
      <c r="M305">
        <v>10.616816999999999</v>
      </c>
      <c r="N305">
        <v>68.900000000000006</v>
      </c>
      <c r="O305">
        <v>1</v>
      </c>
      <c r="P305" t="s">
        <v>305</v>
      </c>
    </row>
    <row r="306" spans="3:16">
      <c r="C306">
        <f t="shared" ref="C306:C369" si="7">1+C305</f>
        <v>2</v>
      </c>
      <c r="D306" t="s">
        <v>306</v>
      </c>
      <c r="E306">
        <v>3.0465</v>
      </c>
      <c r="F306">
        <v>0.35830000000000001</v>
      </c>
      <c r="G306">
        <v>100</v>
      </c>
      <c r="H306">
        <v>1694.0055</v>
      </c>
      <c r="I306">
        <v>1694.0071</v>
      </c>
      <c r="J306">
        <v>-0.9</v>
      </c>
      <c r="K306">
        <v>97269.5</v>
      </c>
      <c r="L306">
        <v>1</v>
      </c>
      <c r="M306">
        <v>11.671255</v>
      </c>
      <c r="N306">
        <v>83.3</v>
      </c>
      <c r="O306">
        <v>1</v>
      </c>
      <c r="P306" t="s">
        <v>537</v>
      </c>
    </row>
    <row r="307" spans="3:16">
      <c r="C307">
        <f t="shared" si="7"/>
        <v>3</v>
      </c>
      <c r="D307" t="s">
        <v>307</v>
      </c>
      <c r="E307">
        <v>3.2206000000000001</v>
      </c>
      <c r="F307">
        <v>0.36930000000000002</v>
      </c>
      <c r="G307">
        <v>100</v>
      </c>
      <c r="H307">
        <v>1694.0044</v>
      </c>
      <c r="I307">
        <v>1694.0071</v>
      </c>
      <c r="J307">
        <v>-1.6</v>
      </c>
      <c r="K307">
        <v>410858.3</v>
      </c>
      <c r="L307">
        <v>1</v>
      </c>
      <c r="M307">
        <v>8.0741540000000001</v>
      </c>
      <c r="N307">
        <v>70.8</v>
      </c>
      <c r="O307">
        <v>1</v>
      </c>
      <c r="P307" t="s">
        <v>537</v>
      </c>
    </row>
    <row r="308" spans="3:16">
      <c r="C308">
        <f t="shared" si="7"/>
        <v>4</v>
      </c>
      <c r="D308" t="s">
        <v>308</v>
      </c>
      <c r="E308">
        <v>2.7307000000000001</v>
      </c>
      <c r="F308">
        <v>0.25019999999999998</v>
      </c>
      <c r="G308">
        <v>100</v>
      </c>
      <c r="H308">
        <v>1693.9996000000001</v>
      </c>
      <c r="I308">
        <v>1694.0071</v>
      </c>
      <c r="J308">
        <v>-4.4000000000000004</v>
      </c>
      <c r="K308">
        <v>9369.7999999999993</v>
      </c>
      <c r="L308">
        <v>1</v>
      </c>
      <c r="M308">
        <v>9.2445050000000002</v>
      </c>
      <c r="N308">
        <v>51.3</v>
      </c>
      <c r="O308">
        <v>1</v>
      </c>
      <c r="P308" t="s">
        <v>309</v>
      </c>
    </row>
    <row r="309" spans="3:16">
      <c r="C309">
        <f t="shared" si="7"/>
        <v>5</v>
      </c>
      <c r="D309" t="s">
        <v>310</v>
      </c>
      <c r="E309">
        <v>2.9039999999999999</v>
      </c>
      <c r="F309">
        <v>0.32690000000000002</v>
      </c>
      <c r="G309">
        <v>100</v>
      </c>
      <c r="H309">
        <v>1850.1045999999999</v>
      </c>
      <c r="I309">
        <v>1850.1083000000001</v>
      </c>
      <c r="J309">
        <v>-2</v>
      </c>
      <c r="K309">
        <v>45909.599999999999</v>
      </c>
      <c r="L309">
        <v>1</v>
      </c>
      <c r="M309">
        <v>6.3422003</v>
      </c>
      <c r="N309">
        <v>61.5</v>
      </c>
      <c r="O309">
        <v>1</v>
      </c>
      <c r="P309" t="s">
        <v>311</v>
      </c>
    </row>
    <row r="310" spans="3:16">
      <c r="C310">
        <f t="shared" si="7"/>
        <v>6</v>
      </c>
      <c r="D310" t="s">
        <v>312</v>
      </c>
      <c r="E310">
        <v>3.8090000000000002</v>
      </c>
      <c r="F310">
        <v>0.23810000000000001</v>
      </c>
      <c r="G310">
        <v>100</v>
      </c>
      <c r="H310">
        <v>1851.1074000000001</v>
      </c>
      <c r="I310">
        <v>1850.1083000000001</v>
      </c>
      <c r="J310">
        <v>-2.2999999999999998</v>
      </c>
      <c r="K310">
        <v>87328.6</v>
      </c>
      <c r="L310">
        <v>1</v>
      </c>
      <c r="M310">
        <v>11.921797</v>
      </c>
      <c r="N310">
        <v>59.6</v>
      </c>
      <c r="O310">
        <v>1</v>
      </c>
      <c r="P310" t="s">
        <v>313</v>
      </c>
    </row>
    <row r="311" spans="3:16">
      <c r="C311">
        <f t="shared" si="7"/>
        <v>7</v>
      </c>
      <c r="D311" t="s">
        <v>314</v>
      </c>
      <c r="E311">
        <v>3.3450000000000002</v>
      </c>
      <c r="F311">
        <v>0.18540000000000001</v>
      </c>
      <c r="G311">
        <v>100</v>
      </c>
      <c r="H311">
        <v>1851.1062999999999</v>
      </c>
      <c r="I311">
        <v>1850.1083000000001</v>
      </c>
      <c r="J311">
        <v>-2.9</v>
      </c>
      <c r="K311">
        <v>41805.199999999997</v>
      </c>
      <c r="L311">
        <v>1</v>
      </c>
      <c r="M311">
        <v>7.4897036999999997</v>
      </c>
      <c r="N311">
        <v>55.3</v>
      </c>
      <c r="O311">
        <v>1</v>
      </c>
      <c r="P311" t="s">
        <v>315</v>
      </c>
    </row>
    <row r="312" spans="3:16">
      <c r="C312">
        <f t="shared" si="7"/>
        <v>8</v>
      </c>
      <c r="D312" t="s">
        <v>316</v>
      </c>
      <c r="E312">
        <v>3.2204999999999999</v>
      </c>
      <c r="F312">
        <v>0.36009999999999998</v>
      </c>
      <c r="G312">
        <v>100</v>
      </c>
      <c r="H312">
        <v>1325.7457999999999</v>
      </c>
      <c r="I312">
        <v>1325.7535</v>
      </c>
      <c r="J312">
        <v>-5.8</v>
      </c>
      <c r="K312">
        <v>32626.400000000001</v>
      </c>
      <c r="L312">
        <v>1</v>
      </c>
      <c r="M312">
        <v>6.4513020000000001</v>
      </c>
      <c r="N312">
        <v>75</v>
      </c>
      <c r="O312">
        <v>7</v>
      </c>
      <c r="P312" t="s">
        <v>317</v>
      </c>
    </row>
    <row r="313" spans="3:16">
      <c r="C313">
        <f t="shared" si="7"/>
        <v>9</v>
      </c>
      <c r="D313" t="s">
        <v>318</v>
      </c>
      <c r="E313">
        <v>3.0781999999999998</v>
      </c>
      <c r="F313">
        <v>0.35389999999999999</v>
      </c>
      <c r="G313">
        <v>100</v>
      </c>
      <c r="H313">
        <v>1325.7493999999999</v>
      </c>
      <c r="I313">
        <v>1325.7535</v>
      </c>
      <c r="J313">
        <v>-3.1</v>
      </c>
      <c r="K313">
        <v>338191.5</v>
      </c>
      <c r="L313">
        <v>1</v>
      </c>
      <c r="M313">
        <v>8.8302499999999995</v>
      </c>
      <c r="N313">
        <v>89.5</v>
      </c>
      <c r="O313">
        <v>1</v>
      </c>
      <c r="P313" t="s">
        <v>319</v>
      </c>
    </row>
    <row r="314" spans="3:16">
      <c r="C314">
        <f t="shared" si="7"/>
        <v>10</v>
      </c>
      <c r="D314" t="s">
        <v>320</v>
      </c>
      <c r="E314">
        <v>3.2000999999999999</v>
      </c>
      <c r="F314">
        <v>0.26790000000000003</v>
      </c>
      <c r="G314">
        <v>100</v>
      </c>
      <c r="H314">
        <v>1325.7527</v>
      </c>
      <c r="I314">
        <v>1325.7535</v>
      </c>
      <c r="J314">
        <v>-0.6</v>
      </c>
      <c r="K314">
        <v>235871.4</v>
      </c>
      <c r="L314">
        <v>1</v>
      </c>
      <c r="M314">
        <v>8.8302499999999995</v>
      </c>
      <c r="N314">
        <v>89.5</v>
      </c>
      <c r="O314">
        <v>1</v>
      </c>
      <c r="P314" t="s">
        <v>543</v>
      </c>
    </row>
    <row r="315" spans="3:16">
      <c r="C315">
        <f t="shared" si="7"/>
        <v>11</v>
      </c>
      <c r="D315" t="s">
        <v>321</v>
      </c>
      <c r="E315">
        <v>3.1105</v>
      </c>
      <c r="F315">
        <v>0.34560000000000002</v>
      </c>
      <c r="G315">
        <v>100</v>
      </c>
      <c r="H315">
        <v>1325.7482</v>
      </c>
      <c r="I315">
        <v>1325.7535</v>
      </c>
      <c r="J315">
        <v>-4.0999999999999996</v>
      </c>
      <c r="K315">
        <v>50597.1</v>
      </c>
      <c r="L315">
        <v>1</v>
      </c>
      <c r="M315">
        <v>8.8302499999999995</v>
      </c>
      <c r="N315">
        <v>89.5</v>
      </c>
      <c r="O315">
        <v>1</v>
      </c>
      <c r="P315" t="s">
        <v>543</v>
      </c>
    </row>
    <row r="316" spans="3:16">
      <c r="C316">
        <f t="shared" si="7"/>
        <v>12</v>
      </c>
      <c r="D316" t="s">
        <v>258</v>
      </c>
      <c r="E316">
        <v>3.1617999999999999</v>
      </c>
      <c r="F316">
        <v>0.34310000000000002</v>
      </c>
      <c r="G316">
        <v>100</v>
      </c>
      <c r="H316">
        <v>1325.7529</v>
      </c>
      <c r="I316">
        <v>1325.7535</v>
      </c>
      <c r="J316">
        <v>-0.5</v>
      </c>
      <c r="K316">
        <v>42206.2</v>
      </c>
      <c r="L316">
        <v>1</v>
      </c>
      <c r="M316">
        <v>9.1480320000000006</v>
      </c>
      <c r="N316">
        <v>89.5</v>
      </c>
      <c r="O316">
        <v>1</v>
      </c>
      <c r="P316" t="s">
        <v>259</v>
      </c>
    </row>
    <row r="317" spans="3:16">
      <c r="C317">
        <f t="shared" si="7"/>
        <v>13</v>
      </c>
      <c r="D317" t="s">
        <v>260</v>
      </c>
      <c r="E317">
        <v>3.1547999999999998</v>
      </c>
      <c r="F317">
        <v>0.30930000000000002</v>
      </c>
      <c r="G317">
        <v>100</v>
      </c>
      <c r="H317">
        <v>1325.7503999999999</v>
      </c>
      <c r="I317">
        <v>1325.7535</v>
      </c>
      <c r="J317">
        <v>-2.4</v>
      </c>
      <c r="K317">
        <v>66202.5</v>
      </c>
      <c r="L317">
        <v>1</v>
      </c>
      <c r="M317">
        <v>10.316879999999999</v>
      </c>
      <c r="N317">
        <v>94.7</v>
      </c>
      <c r="O317">
        <v>1</v>
      </c>
      <c r="P317" t="s">
        <v>543</v>
      </c>
    </row>
    <row r="318" spans="3:16">
      <c r="C318">
        <f t="shared" si="7"/>
        <v>14</v>
      </c>
      <c r="D318" t="s">
        <v>261</v>
      </c>
      <c r="E318">
        <v>2.9378000000000002</v>
      </c>
      <c r="F318">
        <v>0.36730000000000002</v>
      </c>
      <c r="G318">
        <v>100</v>
      </c>
      <c r="H318">
        <v>1325.749</v>
      </c>
      <c r="I318">
        <v>1325.7535</v>
      </c>
      <c r="J318">
        <v>-3.4</v>
      </c>
      <c r="K318">
        <v>61885.599999999999</v>
      </c>
      <c r="L318">
        <v>1</v>
      </c>
      <c r="M318">
        <v>10.659143</v>
      </c>
      <c r="N318">
        <v>94.7</v>
      </c>
      <c r="O318">
        <v>1</v>
      </c>
      <c r="P318" t="s">
        <v>317</v>
      </c>
    </row>
    <row r="319" spans="3:16">
      <c r="C319">
        <f t="shared" si="7"/>
        <v>15</v>
      </c>
      <c r="D319" t="s">
        <v>262</v>
      </c>
      <c r="E319">
        <v>3.1865999999999999</v>
      </c>
      <c r="F319">
        <v>0.2918</v>
      </c>
      <c r="G319">
        <v>100</v>
      </c>
      <c r="H319">
        <v>1326.7526</v>
      </c>
      <c r="I319">
        <v>1325.7535</v>
      </c>
      <c r="J319">
        <v>-3.3</v>
      </c>
      <c r="K319">
        <v>23376.3</v>
      </c>
      <c r="L319">
        <v>1</v>
      </c>
      <c r="M319">
        <v>9.1480320000000006</v>
      </c>
      <c r="N319">
        <v>89.5</v>
      </c>
      <c r="O319">
        <v>2</v>
      </c>
      <c r="P319" t="s">
        <v>263</v>
      </c>
    </row>
    <row r="320" spans="3:16">
      <c r="C320">
        <f t="shared" si="7"/>
        <v>16</v>
      </c>
      <c r="D320" t="s">
        <v>264</v>
      </c>
      <c r="E320">
        <v>3.1257000000000001</v>
      </c>
      <c r="F320">
        <v>0.25309999999999999</v>
      </c>
      <c r="G320">
        <v>100</v>
      </c>
      <c r="H320">
        <v>1325.7607</v>
      </c>
      <c r="I320">
        <v>1325.7535</v>
      </c>
      <c r="J320">
        <v>5.4</v>
      </c>
      <c r="K320">
        <v>23645.4</v>
      </c>
      <c r="L320">
        <v>1</v>
      </c>
      <c r="M320">
        <v>5.3935440000000003</v>
      </c>
      <c r="N320">
        <v>73.7</v>
      </c>
      <c r="O320">
        <v>1</v>
      </c>
      <c r="P320" t="s">
        <v>259</v>
      </c>
    </row>
    <row r="321" spans="3:16">
      <c r="C321">
        <f t="shared" si="7"/>
        <v>17</v>
      </c>
      <c r="D321" t="s">
        <v>265</v>
      </c>
      <c r="E321">
        <v>2.8071999999999999</v>
      </c>
      <c r="F321">
        <v>0.23769999999999999</v>
      </c>
      <c r="G321">
        <v>100</v>
      </c>
      <c r="H321">
        <v>1325.7471</v>
      </c>
      <c r="I321">
        <v>1325.7535</v>
      </c>
      <c r="J321">
        <v>-4.9000000000000004</v>
      </c>
      <c r="K321">
        <v>1374804.9</v>
      </c>
      <c r="L321">
        <v>1</v>
      </c>
      <c r="M321">
        <v>9.5816210000000002</v>
      </c>
      <c r="N321">
        <v>70.599999999999994</v>
      </c>
      <c r="O321">
        <v>2</v>
      </c>
      <c r="P321" t="s">
        <v>266</v>
      </c>
    </row>
    <row r="322" spans="3:16">
      <c r="C322">
        <f t="shared" si="7"/>
        <v>18</v>
      </c>
      <c r="D322" t="s">
        <v>267</v>
      </c>
      <c r="E322">
        <v>2.1835</v>
      </c>
      <c r="F322">
        <v>0.2676</v>
      </c>
      <c r="G322">
        <v>100</v>
      </c>
      <c r="H322">
        <v>1822.0708</v>
      </c>
      <c r="I322">
        <v>1822.0769</v>
      </c>
      <c r="J322">
        <v>-3.3</v>
      </c>
      <c r="K322">
        <v>168884.1</v>
      </c>
      <c r="L322">
        <v>6</v>
      </c>
      <c r="M322">
        <v>4.9099339999999998</v>
      </c>
      <c r="N322">
        <v>57.5</v>
      </c>
      <c r="O322">
        <v>1</v>
      </c>
      <c r="P322" t="s">
        <v>268</v>
      </c>
    </row>
    <row r="323" spans="3:16">
      <c r="C323">
        <f t="shared" si="7"/>
        <v>19</v>
      </c>
      <c r="D323" t="s">
        <v>269</v>
      </c>
      <c r="E323">
        <v>2.8803999999999998</v>
      </c>
      <c r="F323">
        <v>0.19500000000000001</v>
      </c>
      <c r="G323">
        <v>100</v>
      </c>
      <c r="H323">
        <v>1822.0706</v>
      </c>
      <c r="I323">
        <v>1822.0769</v>
      </c>
      <c r="J323">
        <v>-3.5</v>
      </c>
      <c r="K323">
        <v>13926.9</v>
      </c>
      <c r="L323">
        <v>3</v>
      </c>
      <c r="M323">
        <v>5.1265463999999996</v>
      </c>
      <c r="N323">
        <v>44</v>
      </c>
      <c r="O323">
        <v>1</v>
      </c>
      <c r="P323" t="s">
        <v>270</v>
      </c>
    </row>
    <row r="324" spans="3:16">
      <c r="C324">
        <f t="shared" si="7"/>
        <v>20</v>
      </c>
      <c r="D324" t="s">
        <v>271</v>
      </c>
      <c r="E324">
        <v>4.0393999999999997</v>
      </c>
      <c r="F324">
        <v>0.50149999999999995</v>
      </c>
      <c r="G324">
        <v>100</v>
      </c>
      <c r="H324">
        <v>1834.0219999999999</v>
      </c>
      <c r="I324">
        <v>1834.0292999999999</v>
      </c>
      <c r="J324">
        <v>-4</v>
      </c>
      <c r="K324">
        <v>97521</v>
      </c>
      <c r="L324">
        <v>1</v>
      </c>
      <c r="M324">
        <v>10.985746000000001</v>
      </c>
      <c r="N324">
        <v>76.900000000000006</v>
      </c>
      <c r="O324">
        <v>1</v>
      </c>
      <c r="P324" t="s">
        <v>272</v>
      </c>
    </row>
    <row r="325" spans="3:16">
      <c r="C325">
        <f t="shared" si="7"/>
        <v>21</v>
      </c>
      <c r="D325" t="s">
        <v>273</v>
      </c>
      <c r="E325">
        <v>3.5863</v>
      </c>
      <c r="F325">
        <v>0.42559999999999998</v>
      </c>
      <c r="G325">
        <v>100</v>
      </c>
      <c r="H325">
        <v>1834.0259000000001</v>
      </c>
      <c r="I325">
        <v>1834.0292999999999</v>
      </c>
      <c r="J325">
        <v>-1.9</v>
      </c>
      <c r="K325">
        <v>86780.9</v>
      </c>
      <c r="L325">
        <v>1</v>
      </c>
      <c r="M325">
        <v>8.7020780000000002</v>
      </c>
      <c r="N325">
        <v>69.2</v>
      </c>
      <c r="O325">
        <v>1</v>
      </c>
      <c r="P325" t="s">
        <v>272</v>
      </c>
    </row>
    <row r="326" spans="3:16">
      <c r="C326">
        <f t="shared" si="7"/>
        <v>22</v>
      </c>
      <c r="D326" t="s">
        <v>274</v>
      </c>
      <c r="E326">
        <v>3.1594000000000002</v>
      </c>
      <c r="F326">
        <v>0.31659999999999999</v>
      </c>
      <c r="G326">
        <v>100</v>
      </c>
      <c r="H326">
        <v>1835.0242000000001</v>
      </c>
      <c r="I326">
        <v>1834.0292999999999</v>
      </c>
      <c r="J326">
        <v>-4.5999999999999996</v>
      </c>
      <c r="K326">
        <v>109214.8</v>
      </c>
      <c r="L326">
        <v>1</v>
      </c>
      <c r="M326">
        <v>5.8235473999999998</v>
      </c>
      <c r="N326">
        <v>57.7</v>
      </c>
      <c r="O326">
        <v>1</v>
      </c>
      <c r="P326" t="s">
        <v>275</v>
      </c>
    </row>
    <row r="327" spans="3:16">
      <c r="C327">
        <f t="shared" si="7"/>
        <v>23</v>
      </c>
      <c r="D327" t="s">
        <v>276</v>
      </c>
      <c r="E327">
        <v>3.9634999999999998</v>
      </c>
      <c r="F327">
        <v>0.40860000000000002</v>
      </c>
      <c r="G327">
        <v>100</v>
      </c>
      <c r="H327">
        <v>1835.0262</v>
      </c>
      <c r="I327">
        <v>1834.0292999999999</v>
      </c>
      <c r="J327">
        <v>-3.5</v>
      </c>
      <c r="K327">
        <v>181256.2</v>
      </c>
      <c r="L327">
        <v>1</v>
      </c>
      <c r="M327">
        <v>11.057549</v>
      </c>
      <c r="N327">
        <v>61.7</v>
      </c>
      <c r="O327">
        <v>1</v>
      </c>
      <c r="P327" t="s">
        <v>272</v>
      </c>
    </row>
    <row r="328" spans="3:16">
      <c r="C328">
        <f t="shared" si="7"/>
        <v>24</v>
      </c>
      <c r="D328" t="s">
        <v>277</v>
      </c>
      <c r="E328">
        <v>3.4670999999999998</v>
      </c>
      <c r="F328">
        <v>0.49830000000000002</v>
      </c>
      <c r="G328">
        <v>100</v>
      </c>
      <c r="H328">
        <v>1834.0257999999999</v>
      </c>
      <c r="I328">
        <v>1834.0292999999999</v>
      </c>
      <c r="J328">
        <v>-1.9</v>
      </c>
      <c r="K328">
        <v>203546.7</v>
      </c>
      <c r="L328">
        <v>1</v>
      </c>
      <c r="M328">
        <v>12.927384999999999</v>
      </c>
      <c r="N328">
        <v>66</v>
      </c>
      <c r="O328">
        <v>1</v>
      </c>
      <c r="P328" t="s">
        <v>272</v>
      </c>
    </row>
    <row r="329" spans="3:16">
      <c r="C329">
        <f t="shared" si="7"/>
        <v>25</v>
      </c>
      <c r="D329" t="s">
        <v>278</v>
      </c>
      <c r="E329">
        <v>2.8121</v>
      </c>
      <c r="F329">
        <v>0.33939999999999998</v>
      </c>
      <c r="G329">
        <v>100</v>
      </c>
      <c r="H329">
        <v>2232.2973999999999</v>
      </c>
      <c r="I329">
        <v>2231.2979999999998</v>
      </c>
      <c r="J329">
        <v>-1.8</v>
      </c>
      <c r="K329">
        <v>314465</v>
      </c>
      <c r="L329">
        <v>1</v>
      </c>
      <c r="M329">
        <v>4.4290704999999999</v>
      </c>
      <c r="N329">
        <v>57.1</v>
      </c>
      <c r="O329">
        <v>1</v>
      </c>
      <c r="P329" t="s">
        <v>279</v>
      </c>
    </row>
    <row r="330" spans="3:16">
      <c r="C330">
        <f t="shared" si="7"/>
        <v>26</v>
      </c>
      <c r="D330" t="s">
        <v>280</v>
      </c>
      <c r="E330">
        <v>2.5131999999999999</v>
      </c>
      <c r="F330">
        <v>0.33029999999999998</v>
      </c>
      <c r="G330">
        <v>99.9</v>
      </c>
      <c r="H330">
        <v>2232.2883000000002</v>
      </c>
      <c r="I330">
        <v>2231.2979999999998</v>
      </c>
      <c r="J330">
        <v>-5.9</v>
      </c>
      <c r="K330">
        <v>46628.9</v>
      </c>
      <c r="L330">
        <v>1</v>
      </c>
      <c r="M330">
        <v>7.2031416999999998</v>
      </c>
      <c r="N330">
        <v>50</v>
      </c>
      <c r="O330">
        <v>2</v>
      </c>
      <c r="P330" t="s">
        <v>281</v>
      </c>
    </row>
    <row r="331" spans="3:16">
      <c r="C331">
        <f t="shared" si="7"/>
        <v>27</v>
      </c>
      <c r="D331" t="s">
        <v>282</v>
      </c>
      <c r="E331">
        <v>3.5463</v>
      </c>
      <c r="F331">
        <v>0.311</v>
      </c>
      <c r="G331">
        <v>100</v>
      </c>
      <c r="H331">
        <v>1677.9275</v>
      </c>
      <c r="I331">
        <v>1677.9282000000001</v>
      </c>
      <c r="J331">
        <v>-0.4</v>
      </c>
      <c r="K331">
        <v>98680</v>
      </c>
      <c r="L331">
        <v>1</v>
      </c>
      <c r="M331">
        <v>7.8934860000000002</v>
      </c>
      <c r="N331">
        <v>72.7</v>
      </c>
      <c r="O331">
        <v>1</v>
      </c>
      <c r="P331" t="s">
        <v>283</v>
      </c>
    </row>
    <row r="332" spans="3:16">
      <c r="C332">
        <f t="shared" si="7"/>
        <v>28</v>
      </c>
      <c r="D332" t="s">
        <v>284</v>
      </c>
      <c r="E332">
        <v>4.2518000000000002</v>
      </c>
      <c r="F332">
        <v>0.2762</v>
      </c>
      <c r="G332">
        <v>100</v>
      </c>
      <c r="H332">
        <v>2076.1958</v>
      </c>
      <c r="I332">
        <v>2075.1970000000001</v>
      </c>
      <c r="J332">
        <v>-2.2000000000000002</v>
      </c>
      <c r="K332">
        <v>115014.5</v>
      </c>
      <c r="L332">
        <v>1</v>
      </c>
      <c r="M332">
        <v>7.9643617000000004</v>
      </c>
      <c r="N332">
        <v>56.2</v>
      </c>
      <c r="O332">
        <v>1</v>
      </c>
      <c r="P332" t="s">
        <v>285</v>
      </c>
    </row>
    <row r="333" spans="3:16">
      <c r="C333">
        <f t="shared" si="7"/>
        <v>29</v>
      </c>
      <c r="D333" t="s">
        <v>230</v>
      </c>
      <c r="E333">
        <v>4.4221000000000004</v>
      </c>
      <c r="F333">
        <v>0.38369999999999999</v>
      </c>
      <c r="G333">
        <v>100</v>
      </c>
      <c r="H333">
        <v>2076.1975000000002</v>
      </c>
      <c r="I333">
        <v>2075.1970000000001</v>
      </c>
      <c r="J333">
        <v>-1.4</v>
      </c>
      <c r="K333">
        <v>66366.5</v>
      </c>
      <c r="L333">
        <v>1</v>
      </c>
      <c r="M333">
        <v>7.9643617000000004</v>
      </c>
      <c r="N333">
        <v>56.2</v>
      </c>
      <c r="O333">
        <v>1</v>
      </c>
      <c r="P333" t="s">
        <v>285</v>
      </c>
    </row>
    <row r="334" spans="3:16">
      <c r="C334">
        <f t="shared" si="7"/>
        <v>30</v>
      </c>
      <c r="D334" t="s">
        <v>231</v>
      </c>
      <c r="E334">
        <v>3.6932999999999998</v>
      </c>
      <c r="F334">
        <v>0.37119999999999997</v>
      </c>
      <c r="G334">
        <v>100</v>
      </c>
      <c r="H334">
        <v>1336.7194</v>
      </c>
      <c r="I334">
        <v>1336.7219</v>
      </c>
      <c r="J334">
        <v>-1.9</v>
      </c>
      <c r="K334">
        <v>8829.1</v>
      </c>
      <c r="L334">
        <v>1</v>
      </c>
      <c r="M334">
        <v>10.691105</v>
      </c>
      <c r="N334">
        <v>88.9</v>
      </c>
      <c r="O334">
        <v>18</v>
      </c>
      <c r="P334" t="s">
        <v>495</v>
      </c>
    </row>
    <row r="335" spans="3:16">
      <c r="C335">
        <f t="shared" si="7"/>
        <v>31</v>
      </c>
      <c r="D335" t="s">
        <v>232</v>
      </c>
      <c r="E335">
        <v>3.5977000000000001</v>
      </c>
      <c r="F335">
        <v>0.35959999999999998</v>
      </c>
      <c r="G335">
        <v>100</v>
      </c>
      <c r="H335">
        <v>1336.7167999999999</v>
      </c>
      <c r="I335">
        <v>1336.7219</v>
      </c>
      <c r="J335">
        <v>-3.8</v>
      </c>
      <c r="K335">
        <v>77079.399999999994</v>
      </c>
      <c r="L335">
        <v>1</v>
      </c>
      <c r="M335">
        <v>7.5403614000000001</v>
      </c>
      <c r="N335">
        <v>83.3</v>
      </c>
      <c r="O335">
        <v>4</v>
      </c>
      <c r="P335" t="s">
        <v>495</v>
      </c>
    </row>
    <row r="336" spans="3:16">
      <c r="C336">
        <f t="shared" si="7"/>
        <v>32</v>
      </c>
      <c r="D336" t="s">
        <v>233</v>
      </c>
      <c r="E336">
        <v>2.3988</v>
      </c>
      <c r="F336">
        <v>0.32990000000000003</v>
      </c>
      <c r="G336">
        <v>100</v>
      </c>
      <c r="H336">
        <v>1336.7172</v>
      </c>
      <c r="I336">
        <v>1336.7219</v>
      </c>
      <c r="J336">
        <v>-3.6</v>
      </c>
      <c r="K336">
        <v>37576.1</v>
      </c>
      <c r="L336">
        <v>1</v>
      </c>
      <c r="M336">
        <v>7.5403614000000001</v>
      </c>
      <c r="N336">
        <v>83.3</v>
      </c>
      <c r="O336">
        <v>1</v>
      </c>
      <c r="P336" t="s">
        <v>495</v>
      </c>
    </row>
    <row r="337" spans="3:16">
      <c r="C337">
        <f t="shared" si="7"/>
        <v>33</v>
      </c>
      <c r="D337" t="s">
        <v>234</v>
      </c>
      <c r="E337">
        <v>3.5889000000000002</v>
      </c>
      <c r="F337">
        <v>0.4415</v>
      </c>
      <c r="G337">
        <v>100</v>
      </c>
      <c r="H337">
        <v>1336.7150999999999</v>
      </c>
      <c r="I337">
        <v>1336.7219</v>
      </c>
      <c r="J337">
        <v>-5.0999999999999996</v>
      </c>
      <c r="K337">
        <v>30075.8</v>
      </c>
      <c r="L337">
        <v>1</v>
      </c>
      <c r="M337">
        <v>10.363006</v>
      </c>
      <c r="N337">
        <v>94.4</v>
      </c>
      <c r="O337">
        <v>1</v>
      </c>
      <c r="P337" t="s">
        <v>235</v>
      </c>
    </row>
    <row r="338" spans="3:16">
      <c r="C338">
        <f t="shared" si="7"/>
        <v>34</v>
      </c>
      <c r="D338" t="s">
        <v>236</v>
      </c>
      <c r="E338">
        <v>2.9573999999999998</v>
      </c>
      <c r="F338">
        <v>0.42459999999999998</v>
      </c>
      <c r="G338">
        <v>100</v>
      </c>
      <c r="H338">
        <v>1733.9833000000001</v>
      </c>
      <c r="I338">
        <v>1733.9908</v>
      </c>
      <c r="J338">
        <v>-4.4000000000000004</v>
      </c>
      <c r="K338">
        <v>319871.8</v>
      </c>
      <c r="L338">
        <v>1</v>
      </c>
      <c r="M338">
        <v>12.254974000000001</v>
      </c>
      <c r="N338">
        <v>80.8</v>
      </c>
      <c r="O338">
        <v>1</v>
      </c>
      <c r="P338" t="s">
        <v>237</v>
      </c>
    </row>
    <row r="339" spans="3:16">
      <c r="C339">
        <f t="shared" si="7"/>
        <v>35</v>
      </c>
      <c r="D339" t="s">
        <v>238</v>
      </c>
      <c r="E339">
        <v>4.0613999999999999</v>
      </c>
      <c r="F339">
        <v>0.31759999999999999</v>
      </c>
      <c r="G339">
        <v>100</v>
      </c>
      <c r="H339">
        <v>1734.9891</v>
      </c>
      <c r="I339">
        <v>1733.9908</v>
      </c>
      <c r="J339">
        <v>-2.9</v>
      </c>
      <c r="K339">
        <v>35879.1</v>
      </c>
      <c r="L339">
        <v>1</v>
      </c>
      <c r="M339">
        <v>10.495660000000001</v>
      </c>
      <c r="N339">
        <v>60.9</v>
      </c>
      <c r="O339">
        <v>2</v>
      </c>
      <c r="P339" t="s">
        <v>239</v>
      </c>
    </row>
    <row r="340" spans="3:16">
      <c r="C340">
        <f t="shared" si="7"/>
        <v>36</v>
      </c>
      <c r="D340" t="s">
        <v>240</v>
      </c>
      <c r="E340">
        <v>4.0392999999999999</v>
      </c>
      <c r="F340">
        <v>0.32519999999999999</v>
      </c>
      <c r="G340">
        <v>100</v>
      </c>
      <c r="H340">
        <v>1733.9812999999999</v>
      </c>
      <c r="I340">
        <v>1733.9908</v>
      </c>
      <c r="J340">
        <v>-5.5</v>
      </c>
      <c r="K340">
        <v>36043.5</v>
      </c>
      <c r="L340">
        <v>1</v>
      </c>
      <c r="M340">
        <v>10.556189</v>
      </c>
      <c r="N340">
        <v>63.6</v>
      </c>
      <c r="O340">
        <v>2</v>
      </c>
      <c r="P340" t="s">
        <v>241</v>
      </c>
    </row>
    <row r="341" spans="3:16">
      <c r="C341">
        <f t="shared" si="7"/>
        <v>37</v>
      </c>
      <c r="D341" t="s">
        <v>242</v>
      </c>
      <c r="E341">
        <v>4.3779000000000003</v>
      </c>
      <c r="F341">
        <v>0.43469999999999998</v>
      </c>
      <c r="G341">
        <v>100</v>
      </c>
      <c r="H341">
        <v>1182.6229000000001</v>
      </c>
      <c r="I341">
        <v>1180.6207999999999</v>
      </c>
      <c r="J341">
        <v>-3.9</v>
      </c>
      <c r="K341">
        <v>18867486</v>
      </c>
      <c r="L341">
        <v>1</v>
      </c>
      <c r="M341">
        <v>10.23502</v>
      </c>
      <c r="N341">
        <v>100</v>
      </c>
      <c r="O341">
        <v>48</v>
      </c>
      <c r="P341" t="s">
        <v>243</v>
      </c>
    </row>
    <row r="342" spans="3:16">
      <c r="C342">
        <f t="shared" si="7"/>
        <v>38</v>
      </c>
      <c r="D342" t="s">
        <v>244</v>
      </c>
      <c r="E342">
        <v>3.1665999999999999</v>
      </c>
      <c r="F342">
        <v>0.36699999999999999</v>
      </c>
      <c r="G342">
        <v>100</v>
      </c>
      <c r="H342">
        <v>1180.6185</v>
      </c>
      <c r="I342">
        <v>1180.6207999999999</v>
      </c>
      <c r="J342">
        <v>-2</v>
      </c>
      <c r="K342">
        <v>87875.199999999997</v>
      </c>
      <c r="L342">
        <v>1</v>
      </c>
      <c r="M342">
        <v>11.178815</v>
      </c>
      <c r="N342">
        <v>100</v>
      </c>
      <c r="O342">
        <v>5</v>
      </c>
      <c r="P342" t="s">
        <v>245</v>
      </c>
    </row>
    <row r="343" spans="3:16">
      <c r="C343">
        <f t="shared" si="7"/>
        <v>39</v>
      </c>
      <c r="D343" t="s">
        <v>246</v>
      </c>
      <c r="E343">
        <v>3.0617000000000001</v>
      </c>
      <c r="F343">
        <v>0.39090000000000003</v>
      </c>
      <c r="G343">
        <v>100</v>
      </c>
      <c r="H343">
        <v>1180.6188999999999</v>
      </c>
      <c r="I343">
        <v>1180.6207999999999</v>
      </c>
      <c r="J343">
        <v>-1.7</v>
      </c>
      <c r="K343">
        <v>8176.5</v>
      </c>
      <c r="L343">
        <v>1</v>
      </c>
      <c r="M343">
        <v>11.574513</v>
      </c>
      <c r="N343">
        <v>94.1</v>
      </c>
      <c r="O343">
        <v>4</v>
      </c>
      <c r="P343" t="s">
        <v>247</v>
      </c>
    </row>
    <row r="344" spans="3:16">
      <c r="C344">
        <f t="shared" si="7"/>
        <v>40</v>
      </c>
      <c r="D344" t="s">
        <v>248</v>
      </c>
      <c r="E344">
        <v>3.0293999999999999</v>
      </c>
      <c r="F344">
        <v>0.39650000000000002</v>
      </c>
      <c r="G344">
        <v>100</v>
      </c>
      <c r="H344">
        <v>1180.6161999999999</v>
      </c>
      <c r="I344">
        <v>1180.6207999999999</v>
      </c>
      <c r="J344">
        <v>-3.9</v>
      </c>
      <c r="K344">
        <v>21304.1</v>
      </c>
      <c r="L344">
        <v>1</v>
      </c>
      <c r="M344">
        <v>10.850626999999999</v>
      </c>
      <c r="N344">
        <v>100</v>
      </c>
      <c r="O344">
        <v>1</v>
      </c>
      <c r="P344" t="s">
        <v>249</v>
      </c>
    </row>
    <row r="345" spans="3:16">
      <c r="C345">
        <f t="shared" si="7"/>
        <v>41</v>
      </c>
      <c r="D345" t="s">
        <v>250</v>
      </c>
      <c r="E345">
        <v>2.9634999999999998</v>
      </c>
      <c r="F345">
        <v>0.33750000000000002</v>
      </c>
      <c r="G345">
        <v>100</v>
      </c>
      <c r="H345">
        <v>1180.6152</v>
      </c>
      <c r="I345">
        <v>1180.6207999999999</v>
      </c>
      <c r="J345">
        <v>-4.8</v>
      </c>
      <c r="K345">
        <v>22252</v>
      </c>
      <c r="L345">
        <v>1</v>
      </c>
      <c r="M345">
        <v>8.797364</v>
      </c>
      <c r="N345">
        <v>94.1</v>
      </c>
      <c r="O345">
        <v>1</v>
      </c>
      <c r="P345" t="s">
        <v>497</v>
      </c>
    </row>
    <row r="346" spans="3:16">
      <c r="C346">
        <f t="shared" si="7"/>
        <v>42</v>
      </c>
      <c r="D346" t="s">
        <v>251</v>
      </c>
      <c r="E346">
        <v>2.3723000000000001</v>
      </c>
      <c r="F346">
        <v>0.3</v>
      </c>
      <c r="G346">
        <v>100</v>
      </c>
      <c r="H346">
        <v>1180.6153999999999</v>
      </c>
      <c r="I346">
        <v>1180.6207999999999</v>
      </c>
      <c r="J346">
        <v>-4.7</v>
      </c>
      <c r="K346">
        <v>14198.7</v>
      </c>
      <c r="L346">
        <v>1</v>
      </c>
      <c r="M346">
        <v>9.6329600000000006</v>
      </c>
      <c r="N346">
        <v>100</v>
      </c>
      <c r="O346">
        <v>1</v>
      </c>
      <c r="P346" t="s">
        <v>497</v>
      </c>
    </row>
    <row r="347" spans="3:16">
      <c r="C347">
        <f t="shared" si="7"/>
        <v>43</v>
      </c>
      <c r="D347" t="s">
        <v>252</v>
      </c>
      <c r="E347">
        <v>3.1465000000000001</v>
      </c>
      <c r="F347">
        <v>0.35720000000000002</v>
      </c>
      <c r="G347">
        <v>100</v>
      </c>
      <c r="H347">
        <v>1180.6139000000001</v>
      </c>
      <c r="I347">
        <v>1180.6207999999999</v>
      </c>
      <c r="J347">
        <v>-5.9</v>
      </c>
      <c r="K347">
        <v>12003.7</v>
      </c>
      <c r="L347">
        <v>1</v>
      </c>
      <c r="M347">
        <v>9.3915469999999992</v>
      </c>
      <c r="N347">
        <v>94.1</v>
      </c>
      <c r="O347">
        <v>1</v>
      </c>
      <c r="P347" t="s">
        <v>249</v>
      </c>
    </row>
    <row r="348" spans="3:16">
      <c r="C348">
        <f t="shared" si="7"/>
        <v>44</v>
      </c>
      <c r="D348" t="s">
        <v>253</v>
      </c>
      <c r="E348">
        <v>2.0371000000000001</v>
      </c>
      <c r="F348">
        <v>0.26519999999999999</v>
      </c>
      <c r="G348">
        <v>100</v>
      </c>
      <c r="H348">
        <v>1180.616</v>
      </c>
      <c r="I348">
        <v>1180.6207999999999</v>
      </c>
      <c r="J348">
        <v>-4.0999999999999996</v>
      </c>
      <c r="K348">
        <v>20110.8</v>
      </c>
      <c r="L348">
        <v>1</v>
      </c>
      <c r="M348">
        <v>4.3839946000000003</v>
      </c>
      <c r="N348">
        <v>70.599999999999994</v>
      </c>
      <c r="O348">
        <v>1</v>
      </c>
      <c r="P348" t="s">
        <v>254</v>
      </c>
    </row>
    <row r="349" spans="3:16">
      <c r="C349">
        <f t="shared" si="7"/>
        <v>45</v>
      </c>
      <c r="D349" t="s">
        <v>255</v>
      </c>
      <c r="E349">
        <v>3.1019999999999999</v>
      </c>
      <c r="F349">
        <v>0.3695</v>
      </c>
      <c r="G349">
        <v>100</v>
      </c>
      <c r="H349">
        <v>1180.6144999999999</v>
      </c>
      <c r="I349">
        <v>1180.6207999999999</v>
      </c>
      <c r="J349">
        <v>-5.4</v>
      </c>
      <c r="K349">
        <v>13372.9</v>
      </c>
      <c r="L349">
        <v>1</v>
      </c>
      <c r="M349">
        <v>10.23502</v>
      </c>
      <c r="N349">
        <v>100</v>
      </c>
      <c r="O349">
        <v>2</v>
      </c>
      <c r="P349" t="s">
        <v>245</v>
      </c>
    </row>
    <row r="350" spans="3:16">
      <c r="C350">
        <f t="shared" si="7"/>
        <v>46</v>
      </c>
      <c r="D350" t="s">
        <v>256</v>
      </c>
      <c r="E350">
        <v>4.1714000000000002</v>
      </c>
      <c r="F350">
        <v>0.30620000000000003</v>
      </c>
      <c r="G350">
        <v>100</v>
      </c>
      <c r="H350">
        <v>1578.8888999999999</v>
      </c>
      <c r="I350">
        <v>1577.8896</v>
      </c>
      <c r="J350">
        <v>-2.6</v>
      </c>
      <c r="K350">
        <v>109867.7</v>
      </c>
      <c r="L350">
        <v>1</v>
      </c>
      <c r="M350">
        <v>11.206498</v>
      </c>
      <c r="N350">
        <v>86.4</v>
      </c>
      <c r="O350">
        <v>1</v>
      </c>
      <c r="P350" t="s">
        <v>511</v>
      </c>
    </row>
    <row r="351" spans="3:16">
      <c r="C351">
        <f t="shared" si="7"/>
        <v>47</v>
      </c>
      <c r="D351" t="s">
        <v>257</v>
      </c>
      <c r="E351">
        <v>3.6002999999999998</v>
      </c>
      <c r="F351">
        <v>0.27089999999999997</v>
      </c>
      <c r="G351">
        <v>100</v>
      </c>
      <c r="H351">
        <v>1578.895</v>
      </c>
      <c r="I351">
        <v>1577.8896</v>
      </c>
      <c r="J351">
        <v>1.3</v>
      </c>
      <c r="K351">
        <v>82434.2</v>
      </c>
      <c r="L351">
        <v>1</v>
      </c>
      <c r="M351">
        <v>7.1794057000000002</v>
      </c>
      <c r="N351">
        <v>72.7</v>
      </c>
      <c r="O351">
        <v>2</v>
      </c>
      <c r="P351" t="s">
        <v>511</v>
      </c>
    </row>
    <row r="352" spans="3:16">
      <c r="C352">
        <f t="shared" si="7"/>
        <v>48</v>
      </c>
      <c r="D352" t="s">
        <v>203</v>
      </c>
      <c r="E352">
        <v>3.8525</v>
      </c>
      <c r="F352">
        <v>0.44130000000000003</v>
      </c>
      <c r="G352">
        <v>100</v>
      </c>
      <c r="H352">
        <v>1386.8463999999999</v>
      </c>
      <c r="I352">
        <v>1386.8467000000001</v>
      </c>
      <c r="J352">
        <v>-0.2</v>
      </c>
      <c r="K352">
        <v>76607.3</v>
      </c>
      <c r="L352">
        <v>1</v>
      </c>
      <c r="M352">
        <v>11.789866999999999</v>
      </c>
      <c r="N352">
        <v>94.7</v>
      </c>
      <c r="O352">
        <v>1</v>
      </c>
      <c r="P352" t="s">
        <v>469</v>
      </c>
    </row>
    <row r="353" spans="3:16">
      <c r="C353">
        <f t="shared" si="7"/>
        <v>49</v>
      </c>
      <c r="D353" t="s">
        <v>204</v>
      </c>
      <c r="E353">
        <v>3.4944999999999999</v>
      </c>
      <c r="F353">
        <v>0.4244</v>
      </c>
      <c r="G353">
        <v>100</v>
      </c>
      <c r="H353">
        <v>1386.8413</v>
      </c>
      <c r="I353">
        <v>1386.8467000000001</v>
      </c>
      <c r="J353">
        <v>-3.9</v>
      </c>
      <c r="K353">
        <v>107840.5</v>
      </c>
      <c r="L353">
        <v>1</v>
      </c>
      <c r="M353">
        <v>12.200051999999999</v>
      </c>
      <c r="N353">
        <v>100</v>
      </c>
      <c r="O353">
        <v>1</v>
      </c>
      <c r="P353" t="s">
        <v>477</v>
      </c>
    </row>
    <row r="354" spans="3:16">
      <c r="C354">
        <f t="shared" si="7"/>
        <v>50</v>
      </c>
      <c r="D354" t="s">
        <v>205</v>
      </c>
      <c r="E354">
        <v>3.8407</v>
      </c>
      <c r="F354">
        <v>0.45319999999999999</v>
      </c>
      <c r="G354">
        <v>100</v>
      </c>
      <c r="H354">
        <v>1387.8489999999999</v>
      </c>
      <c r="I354">
        <v>1386.8467000000001</v>
      </c>
      <c r="J354">
        <v>-0.7</v>
      </c>
      <c r="K354">
        <v>96736.6</v>
      </c>
      <c r="L354">
        <v>1</v>
      </c>
      <c r="M354">
        <v>11.836391000000001</v>
      </c>
      <c r="N354">
        <v>100</v>
      </c>
      <c r="O354">
        <v>1</v>
      </c>
      <c r="P354" t="s">
        <v>474</v>
      </c>
    </row>
    <row r="355" spans="3:16">
      <c r="C355">
        <f t="shared" si="7"/>
        <v>51</v>
      </c>
      <c r="D355" t="s">
        <v>206</v>
      </c>
      <c r="E355">
        <v>2.4655999999999998</v>
      </c>
      <c r="F355">
        <v>0.1938</v>
      </c>
      <c r="G355">
        <v>100</v>
      </c>
      <c r="H355">
        <v>989.57605000000001</v>
      </c>
      <c r="I355">
        <v>989.57780000000002</v>
      </c>
      <c r="J355">
        <v>-1.8</v>
      </c>
      <c r="K355">
        <v>14441872</v>
      </c>
      <c r="L355">
        <v>1</v>
      </c>
      <c r="M355">
        <v>7.392271</v>
      </c>
      <c r="N355">
        <v>100</v>
      </c>
      <c r="O355">
        <v>1</v>
      </c>
      <c r="P355" t="s">
        <v>207</v>
      </c>
    </row>
    <row r="356" spans="3:16">
      <c r="C356">
        <f t="shared" si="7"/>
        <v>52</v>
      </c>
      <c r="D356" t="s">
        <v>208</v>
      </c>
      <c r="E356">
        <v>4.3539000000000003</v>
      </c>
      <c r="F356">
        <v>0.58530000000000004</v>
      </c>
      <c r="G356">
        <v>100</v>
      </c>
      <c r="H356">
        <v>2165.0828000000001</v>
      </c>
      <c r="I356">
        <v>2164.0853999999999</v>
      </c>
      <c r="J356">
        <v>-2.8</v>
      </c>
      <c r="K356">
        <v>265485.59999999998</v>
      </c>
      <c r="L356">
        <v>1</v>
      </c>
      <c r="M356">
        <v>8.8683060000000005</v>
      </c>
      <c r="N356">
        <v>64.3</v>
      </c>
      <c r="O356">
        <v>1</v>
      </c>
      <c r="P356" t="s">
        <v>209</v>
      </c>
    </row>
    <row r="357" spans="3:16">
      <c r="C357">
        <f t="shared" si="7"/>
        <v>53</v>
      </c>
      <c r="D357" t="s">
        <v>210</v>
      </c>
      <c r="E357">
        <v>3.7650999999999999</v>
      </c>
      <c r="F357">
        <v>0.59260000000000002</v>
      </c>
      <c r="G357">
        <v>100</v>
      </c>
      <c r="H357">
        <v>2164.0776000000001</v>
      </c>
      <c r="I357">
        <v>2164.0853999999999</v>
      </c>
      <c r="J357">
        <v>-3.6</v>
      </c>
      <c r="K357">
        <v>142082.9</v>
      </c>
      <c r="L357">
        <v>1</v>
      </c>
      <c r="M357">
        <v>9.9411609999999992</v>
      </c>
      <c r="N357">
        <v>67.900000000000006</v>
      </c>
      <c r="O357">
        <v>1</v>
      </c>
      <c r="P357" t="s">
        <v>211</v>
      </c>
    </row>
    <row r="358" spans="3:16">
      <c r="C358">
        <f t="shared" si="7"/>
        <v>54</v>
      </c>
      <c r="D358" t="s">
        <v>212</v>
      </c>
      <c r="E358">
        <v>4.2835999999999999</v>
      </c>
      <c r="F358">
        <v>0.43240000000000001</v>
      </c>
      <c r="G358">
        <v>100</v>
      </c>
      <c r="H358">
        <v>2165.0839999999998</v>
      </c>
      <c r="I358">
        <v>2164.0853999999999</v>
      </c>
      <c r="J358">
        <v>-2.2000000000000002</v>
      </c>
      <c r="K358">
        <v>436501.7</v>
      </c>
      <c r="L358">
        <v>1</v>
      </c>
      <c r="M358">
        <v>9.9411609999999992</v>
      </c>
      <c r="N358">
        <v>67.900000000000006</v>
      </c>
      <c r="O358">
        <v>1</v>
      </c>
      <c r="P358" t="s">
        <v>213</v>
      </c>
    </row>
    <row r="359" spans="3:16">
      <c r="C359">
        <f t="shared" si="7"/>
        <v>55</v>
      </c>
      <c r="D359" t="s">
        <v>214</v>
      </c>
      <c r="E359">
        <v>3.8523999999999998</v>
      </c>
      <c r="F359">
        <v>0.56469999999999998</v>
      </c>
      <c r="G359">
        <v>100</v>
      </c>
      <c r="H359">
        <v>2165.0771</v>
      </c>
      <c r="I359">
        <v>2164.0853999999999</v>
      </c>
      <c r="J359">
        <v>-5.4</v>
      </c>
      <c r="K359">
        <v>25532.7</v>
      </c>
      <c r="L359">
        <v>1</v>
      </c>
      <c r="M359">
        <v>6.9127083000000002</v>
      </c>
      <c r="N359">
        <v>57.1</v>
      </c>
      <c r="O359">
        <v>1</v>
      </c>
      <c r="P359" t="s">
        <v>215</v>
      </c>
    </row>
    <row r="360" spans="3:16">
      <c r="C360">
        <f t="shared" si="7"/>
        <v>56</v>
      </c>
      <c r="D360" t="s">
        <v>216</v>
      </c>
      <c r="E360">
        <v>4.3893000000000004</v>
      </c>
      <c r="F360">
        <v>0.57199999999999995</v>
      </c>
      <c r="G360">
        <v>100</v>
      </c>
      <c r="H360">
        <v>2166.0837000000001</v>
      </c>
      <c r="I360">
        <v>2164.0853999999999</v>
      </c>
      <c r="J360">
        <v>-3.9</v>
      </c>
      <c r="K360">
        <v>19175.3</v>
      </c>
      <c r="L360">
        <v>1</v>
      </c>
      <c r="M360">
        <v>8.8683060000000005</v>
      </c>
      <c r="N360">
        <v>64.3</v>
      </c>
      <c r="O360">
        <v>1</v>
      </c>
      <c r="P360" t="s">
        <v>217</v>
      </c>
    </row>
    <row r="361" spans="3:16">
      <c r="C361">
        <f t="shared" si="7"/>
        <v>57</v>
      </c>
      <c r="D361" t="s">
        <v>218</v>
      </c>
      <c r="E361">
        <v>4.3148</v>
      </c>
      <c r="F361">
        <v>0.56110000000000004</v>
      </c>
      <c r="G361">
        <v>100</v>
      </c>
      <c r="H361">
        <v>2165.0814999999998</v>
      </c>
      <c r="I361">
        <v>2164.0853999999999</v>
      </c>
      <c r="J361">
        <v>-3.4</v>
      </c>
      <c r="K361">
        <v>100763</v>
      </c>
      <c r="L361">
        <v>1</v>
      </c>
      <c r="M361">
        <v>9.1681729999999995</v>
      </c>
      <c r="N361">
        <v>69.2</v>
      </c>
      <c r="O361">
        <v>1</v>
      </c>
      <c r="P361" t="s">
        <v>217</v>
      </c>
    </row>
    <row r="362" spans="3:16">
      <c r="C362">
        <f t="shared" si="7"/>
        <v>58</v>
      </c>
      <c r="D362" t="s">
        <v>219</v>
      </c>
      <c r="E362">
        <v>5.7760999999999996</v>
      </c>
      <c r="F362">
        <v>0.45879999999999999</v>
      </c>
      <c r="G362">
        <v>100</v>
      </c>
      <c r="H362">
        <v>2165.0837000000001</v>
      </c>
      <c r="I362">
        <v>2164.0853999999999</v>
      </c>
      <c r="J362">
        <v>-2.2999999999999998</v>
      </c>
      <c r="K362">
        <v>72159.899999999994</v>
      </c>
      <c r="L362">
        <v>1</v>
      </c>
      <c r="M362">
        <v>12.139196999999999</v>
      </c>
      <c r="N362">
        <v>66.7</v>
      </c>
      <c r="O362">
        <v>9</v>
      </c>
      <c r="P362" t="s">
        <v>217</v>
      </c>
    </row>
    <row r="363" spans="3:16">
      <c r="C363">
        <f t="shared" si="7"/>
        <v>59</v>
      </c>
      <c r="D363" t="s">
        <v>220</v>
      </c>
      <c r="E363">
        <v>6.0171000000000001</v>
      </c>
      <c r="F363">
        <v>0.44159999999999999</v>
      </c>
      <c r="G363">
        <v>100</v>
      </c>
      <c r="H363">
        <v>2165.0880999999999</v>
      </c>
      <c r="I363">
        <v>2164.0853999999999</v>
      </c>
      <c r="J363">
        <v>-0.3</v>
      </c>
      <c r="K363">
        <v>202907.7</v>
      </c>
      <c r="L363">
        <v>1</v>
      </c>
      <c r="M363">
        <v>14.456668000000001</v>
      </c>
      <c r="N363">
        <v>60</v>
      </c>
      <c r="O363">
        <v>20</v>
      </c>
      <c r="P363" t="s">
        <v>221</v>
      </c>
    </row>
    <row r="364" spans="3:16">
      <c r="C364">
        <f t="shared" si="7"/>
        <v>60</v>
      </c>
      <c r="D364" t="s">
        <v>222</v>
      </c>
      <c r="E364">
        <v>5.9878999999999998</v>
      </c>
      <c r="F364">
        <v>0.48949999999999999</v>
      </c>
      <c r="G364">
        <v>100</v>
      </c>
      <c r="H364">
        <v>2165.0817999999999</v>
      </c>
      <c r="I364">
        <v>2164.0853999999999</v>
      </c>
      <c r="J364">
        <v>-3.2</v>
      </c>
      <c r="K364">
        <v>373343.5</v>
      </c>
      <c r="L364">
        <v>1</v>
      </c>
      <c r="M364">
        <v>20.969957000000001</v>
      </c>
      <c r="N364">
        <v>78.400000000000006</v>
      </c>
      <c r="O364">
        <v>4</v>
      </c>
      <c r="P364" t="s">
        <v>217</v>
      </c>
    </row>
    <row r="365" spans="3:16">
      <c r="C365">
        <f t="shared" si="7"/>
        <v>61</v>
      </c>
      <c r="D365" t="s">
        <v>223</v>
      </c>
      <c r="E365">
        <v>6.7411000000000003</v>
      </c>
      <c r="F365">
        <v>0.5081</v>
      </c>
      <c r="G365">
        <v>100</v>
      </c>
      <c r="H365">
        <v>2165.0828000000001</v>
      </c>
      <c r="I365">
        <v>2164.0853999999999</v>
      </c>
      <c r="J365">
        <v>-2.8</v>
      </c>
      <c r="K365">
        <v>873877.5</v>
      </c>
      <c r="L365">
        <v>1</v>
      </c>
      <c r="M365">
        <v>18.480162</v>
      </c>
      <c r="N365">
        <v>79.2</v>
      </c>
      <c r="O365">
        <v>1</v>
      </c>
      <c r="P365" t="s">
        <v>224</v>
      </c>
    </row>
    <row r="366" spans="3:16">
      <c r="C366">
        <f t="shared" si="7"/>
        <v>62</v>
      </c>
      <c r="D366" t="s">
        <v>225</v>
      </c>
      <c r="E366">
        <v>5.8335999999999997</v>
      </c>
      <c r="F366">
        <v>0.48909999999999998</v>
      </c>
      <c r="G366">
        <v>100</v>
      </c>
      <c r="H366">
        <v>2165.0803000000001</v>
      </c>
      <c r="I366">
        <v>2164.0853999999999</v>
      </c>
      <c r="J366">
        <v>-3.9</v>
      </c>
      <c r="K366">
        <v>695232.3</v>
      </c>
      <c r="L366">
        <v>1</v>
      </c>
      <c r="M366">
        <v>16.185959</v>
      </c>
      <c r="N366">
        <v>75</v>
      </c>
      <c r="O366">
        <v>2</v>
      </c>
      <c r="P366" t="s">
        <v>217</v>
      </c>
    </row>
    <row r="367" spans="3:16">
      <c r="C367">
        <f t="shared" si="7"/>
        <v>63</v>
      </c>
      <c r="D367" t="s">
        <v>226</v>
      </c>
      <c r="E367">
        <v>6.0532000000000004</v>
      </c>
      <c r="F367">
        <v>0.50819999999999999</v>
      </c>
      <c r="G367">
        <v>100</v>
      </c>
      <c r="H367">
        <v>2165.0857000000001</v>
      </c>
      <c r="I367">
        <v>2164.0853999999999</v>
      </c>
      <c r="J367">
        <v>-1.4</v>
      </c>
      <c r="K367">
        <v>845047</v>
      </c>
      <c r="L367">
        <v>1</v>
      </c>
      <c r="M367">
        <v>14.724900999999999</v>
      </c>
      <c r="N367">
        <v>68</v>
      </c>
      <c r="O367">
        <v>2</v>
      </c>
      <c r="P367" t="s">
        <v>217</v>
      </c>
    </row>
    <row r="368" spans="3:16">
      <c r="C368">
        <f t="shared" si="7"/>
        <v>64</v>
      </c>
      <c r="D368" t="s">
        <v>227</v>
      </c>
      <c r="E368">
        <v>6.0423</v>
      </c>
      <c r="F368">
        <v>0.4405</v>
      </c>
      <c r="G368">
        <v>100</v>
      </c>
      <c r="H368">
        <v>2165.0796</v>
      </c>
      <c r="I368">
        <v>2164.0853999999999</v>
      </c>
      <c r="J368">
        <v>-4.3</v>
      </c>
      <c r="K368">
        <v>617468.69999999995</v>
      </c>
      <c r="L368">
        <v>1</v>
      </c>
      <c r="M368">
        <v>16.185959</v>
      </c>
      <c r="N368">
        <v>75</v>
      </c>
      <c r="O368">
        <v>2</v>
      </c>
      <c r="P368" t="s">
        <v>217</v>
      </c>
    </row>
    <row r="369" spans="3:16">
      <c r="C369">
        <f t="shared" si="7"/>
        <v>65</v>
      </c>
      <c r="D369" t="s">
        <v>228</v>
      </c>
      <c r="E369">
        <v>5.0556999999999999</v>
      </c>
      <c r="F369">
        <v>0.43099999999999999</v>
      </c>
      <c r="G369">
        <v>100</v>
      </c>
      <c r="H369">
        <v>2165.0859999999998</v>
      </c>
      <c r="I369">
        <v>2164.0853999999999</v>
      </c>
      <c r="J369">
        <v>-1.3</v>
      </c>
      <c r="K369">
        <v>65519.6</v>
      </c>
      <c r="L369">
        <v>1</v>
      </c>
      <c r="M369">
        <v>11.509086</v>
      </c>
      <c r="N369">
        <v>66.7</v>
      </c>
      <c r="O369">
        <v>2</v>
      </c>
      <c r="P369" t="s">
        <v>224</v>
      </c>
    </row>
    <row r="370" spans="3:16">
      <c r="C370">
        <f t="shared" ref="C370:C433" si="8">1+C369</f>
        <v>66</v>
      </c>
      <c r="D370" t="s">
        <v>229</v>
      </c>
      <c r="E370">
        <v>5.0731999999999999</v>
      </c>
      <c r="F370">
        <v>0.48580000000000001</v>
      </c>
      <c r="G370">
        <v>100</v>
      </c>
      <c r="H370">
        <v>2165.0823</v>
      </c>
      <c r="I370">
        <v>2164.0853999999999</v>
      </c>
      <c r="J370">
        <v>-3</v>
      </c>
      <c r="K370">
        <v>128142.39999999999</v>
      </c>
      <c r="L370">
        <v>1</v>
      </c>
      <c r="M370">
        <v>13.088214000000001</v>
      </c>
      <c r="N370">
        <v>68.8</v>
      </c>
      <c r="O370">
        <v>2</v>
      </c>
      <c r="P370" t="s">
        <v>217</v>
      </c>
    </row>
    <row r="371" spans="3:16">
      <c r="C371">
        <f t="shared" si="8"/>
        <v>67</v>
      </c>
      <c r="D371" t="s">
        <v>176</v>
      </c>
      <c r="E371">
        <v>5.9368999999999996</v>
      </c>
      <c r="F371">
        <v>0.51849999999999996</v>
      </c>
      <c r="G371">
        <v>100</v>
      </c>
      <c r="H371">
        <v>2165.0875999999998</v>
      </c>
      <c r="I371">
        <v>2164.0853999999999</v>
      </c>
      <c r="J371">
        <v>-0.5</v>
      </c>
      <c r="K371">
        <v>251079.3</v>
      </c>
      <c r="L371">
        <v>1</v>
      </c>
      <c r="M371">
        <v>14.077902999999999</v>
      </c>
      <c r="N371">
        <v>70.8</v>
      </c>
      <c r="O371">
        <v>1</v>
      </c>
      <c r="P371" t="s">
        <v>177</v>
      </c>
    </row>
    <row r="372" spans="3:16">
      <c r="C372">
        <f t="shared" si="8"/>
        <v>68</v>
      </c>
      <c r="D372" t="s">
        <v>178</v>
      </c>
      <c r="E372">
        <v>3.1217000000000001</v>
      </c>
      <c r="F372">
        <v>0.35909999999999997</v>
      </c>
      <c r="G372">
        <v>100</v>
      </c>
      <c r="H372">
        <v>2321.1835999999998</v>
      </c>
      <c r="I372">
        <v>2320.1864999999998</v>
      </c>
      <c r="J372">
        <v>-2.7</v>
      </c>
      <c r="K372">
        <v>166045.5</v>
      </c>
      <c r="L372">
        <v>1</v>
      </c>
      <c r="M372">
        <v>5.5493629999999996</v>
      </c>
      <c r="N372">
        <v>58.3</v>
      </c>
      <c r="O372">
        <v>1</v>
      </c>
      <c r="P372" t="s">
        <v>179</v>
      </c>
    </row>
    <row r="373" spans="3:16">
      <c r="C373">
        <f t="shared" si="8"/>
        <v>69</v>
      </c>
      <c r="D373" t="s">
        <v>180</v>
      </c>
      <c r="E373">
        <v>6.9908999999999999</v>
      </c>
      <c r="F373">
        <v>0.53080000000000005</v>
      </c>
      <c r="G373">
        <v>100</v>
      </c>
      <c r="H373">
        <v>2321.1923999999999</v>
      </c>
      <c r="I373">
        <v>2320.1864999999998</v>
      </c>
      <c r="J373">
        <v>1.1000000000000001</v>
      </c>
      <c r="K373">
        <v>248958.6</v>
      </c>
      <c r="L373">
        <v>1</v>
      </c>
      <c r="M373">
        <v>19.265457000000001</v>
      </c>
      <c r="N373">
        <v>67.900000000000006</v>
      </c>
      <c r="O373">
        <v>1</v>
      </c>
      <c r="P373" t="s">
        <v>181</v>
      </c>
    </row>
    <row r="374" spans="3:16">
      <c r="C374">
        <f t="shared" si="8"/>
        <v>70</v>
      </c>
      <c r="D374" t="s">
        <v>182</v>
      </c>
      <c r="E374">
        <v>6.0518999999999998</v>
      </c>
      <c r="F374">
        <v>0.52569999999999995</v>
      </c>
      <c r="G374">
        <v>100</v>
      </c>
      <c r="H374">
        <v>2321.1889999999999</v>
      </c>
      <c r="I374">
        <v>2320.1864999999998</v>
      </c>
      <c r="J374">
        <v>-0.4</v>
      </c>
      <c r="K374">
        <v>90476.5</v>
      </c>
      <c r="L374">
        <v>1</v>
      </c>
      <c r="M374">
        <v>15.747365</v>
      </c>
      <c r="N374">
        <v>59.6</v>
      </c>
      <c r="O374">
        <v>2</v>
      </c>
      <c r="P374" t="s">
        <v>183</v>
      </c>
    </row>
    <row r="375" spans="3:16">
      <c r="C375">
        <f t="shared" si="8"/>
        <v>71</v>
      </c>
      <c r="D375" t="s">
        <v>184</v>
      </c>
      <c r="E375">
        <v>6.7016999999999998</v>
      </c>
      <c r="F375">
        <v>0.58309999999999995</v>
      </c>
      <c r="G375">
        <v>100</v>
      </c>
      <c r="H375">
        <v>2321.192</v>
      </c>
      <c r="I375">
        <v>2320.1864999999998</v>
      </c>
      <c r="J375">
        <v>0.9</v>
      </c>
      <c r="K375">
        <v>43511.1</v>
      </c>
      <c r="L375">
        <v>1</v>
      </c>
      <c r="M375">
        <v>14.602475</v>
      </c>
      <c r="N375">
        <v>63.5</v>
      </c>
      <c r="O375">
        <v>1</v>
      </c>
      <c r="P375" t="s">
        <v>185</v>
      </c>
    </row>
    <row r="376" spans="3:16">
      <c r="C376">
        <f t="shared" si="8"/>
        <v>72</v>
      </c>
      <c r="D376" t="s">
        <v>186</v>
      </c>
      <c r="E376">
        <v>5.8551000000000002</v>
      </c>
      <c r="F376">
        <v>0.54710000000000003</v>
      </c>
      <c r="G376">
        <v>100</v>
      </c>
      <c r="H376">
        <v>2448.2743999999998</v>
      </c>
      <c r="I376">
        <v>2448.2815000000001</v>
      </c>
      <c r="J376">
        <v>-2.9</v>
      </c>
      <c r="K376">
        <v>346187.6</v>
      </c>
      <c r="L376">
        <v>1</v>
      </c>
      <c r="M376">
        <v>9.3157390000000007</v>
      </c>
      <c r="N376">
        <v>50.9</v>
      </c>
      <c r="O376">
        <v>4</v>
      </c>
      <c r="P376" t="s">
        <v>187</v>
      </c>
    </row>
    <row r="377" spans="3:16">
      <c r="C377">
        <f t="shared" si="8"/>
        <v>73</v>
      </c>
      <c r="D377" t="s">
        <v>188</v>
      </c>
      <c r="E377">
        <v>6.2247000000000003</v>
      </c>
      <c r="F377">
        <v>0.52310000000000001</v>
      </c>
      <c r="G377">
        <v>100</v>
      </c>
      <c r="H377">
        <v>2448.2712000000001</v>
      </c>
      <c r="I377">
        <v>2448.2815000000001</v>
      </c>
      <c r="J377">
        <v>-4.2</v>
      </c>
      <c r="K377">
        <v>469498</v>
      </c>
      <c r="L377">
        <v>1</v>
      </c>
      <c r="M377">
        <v>11.778198</v>
      </c>
      <c r="N377">
        <v>56.4</v>
      </c>
      <c r="O377">
        <v>3</v>
      </c>
      <c r="P377" t="s">
        <v>189</v>
      </c>
    </row>
    <row r="378" spans="3:16">
      <c r="C378">
        <f t="shared" si="8"/>
        <v>74</v>
      </c>
      <c r="D378" t="s">
        <v>190</v>
      </c>
      <c r="E378">
        <v>5.4817</v>
      </c>
      <c r="F378">
        <v>0.4829</v>
      </c>
      <c r="G378">
        <v>100</v>
      </c>
      <c r="H378">
        <v>2448.2692999999999</v>
      </c>
      <c r="I378">
        <v>2448.2815000000001</v>
      </c>
      <c r="J378">
        <v>-5</v>
      </c>
      <c r="K378">
        <v>127167.8</v>
      </c>
      <c r="L378">
        <v>1</v>
      </c>
      <c r="M378">
        <v>9.3888645000000004</v>
      </c>
      <c r="N378">
        <v>55.1</v>
      </c>
      <c r="O378">
        <v>1</v>
      </c>
      <c r="P378" t="s">
        <v>189</v>
      </c>
    </row>
    <row r="379" spans="3:16">
      <c r="C379">
        <f t="shared" si="8"/>
        <v>75</v>
      </c>
      <c r="D379" t="s">
        <v>191</v>
      </c>
      <c r="E379">
        <v>6.1746999999999996</v>
      </c>
      <c r="F379">
        <v>0.50080000000000002</v>
      </c>
      <c r="G379">
        <v>100</v>
      </c>
      <c r="H379">
        <v>2449.2773000000002</v>
      </c>
      <c r="I379">
        <v>2448.2815000000001</v>
      </c>
      <c r="J379">
        <v>-3.1</v>
      </c>
      <c r="K379">
        <v>81261.3</v>
      </c>
      <c r="L379">
        <v>1</v>
      </c>
      <c r="M379">
        <v>10.594519999999999</v>
      </c>
      <c r="N379">
        <v>51.8</v>
      </c>
      <c r="O379">
        <v>1</v>
      </c>
      <c r="P379" t="s">
        <v>189</v>
      </c>
    </row>
    <row r="380" spans="3:16">
      <c r="C380">
        <f t="shared" si="8"/>
        <v>76</v>
      </c>
      <c r="D380" t="s">
        <v>192</v>
      </c>
      <c r="E380">
        <v>2.996</v>
      </c>
      <c r="F380">
        <v>0.37730000000000002</v>
      </c>
      <c r="G380">
        <v>100</v>
      </c>
      <c r="H380">
        <v>2449.2750000000001</v>
      </c>
      <c r="I380">
        <v>2448.2815000000001</v>
      </c>
      <c r="J380">
        <v>-4.0999999999999996</v>
      </c>
      <c r="K380">
        <v>172051.20000000001</v>
      </c>
      <c r="L380">
        <v>30</v>
      </c>
      <c r="M380">
        <v>5.4751019999999997</v>
      </c>
      <c r="N380">
        <v>38.1</v>
      </c>
      <c r="O380">
        <v>1</v>
      </c>
      <c r="P380" t="s">
        <v>189</v>
      </c>
    </row>
    <row r="381" spans="3:16">
      <c r="C381">
        <f t="shared" si="8"/>
        <v>77</v>
      </c>
      <c r="D381" t="s">
        <v>193</v>
      </c>
      <c r="E381">
        <v>5.5861000000000001</v>
      </c>
      <c r="F381">
        <v>0.50929999999999997</v>
      </c>
      <c r="G381">
        <v>100</v>
      </c>
      <c r="H381">
        <v>2926.4987999999998</v>
      </c>
      <c r="I381">
        <v>2925.5073000000002</v>
      </c>
      <c r="J381">
        <v>-4.0999999999999996</v>
      </c>
      <c r="K381">
        <v>85283.8</v>
      </c>
      <c r="L381">
        <v>1</v>
      </c>
      <c r="M381">
        <v>10.695975000000001</v>
      </c>
      <c r="N381">
        <v>57.9</v>
      </c>
      <c r="O381">
        <v>4</v>
      </c>
      <c r="P381" t="s">
        <v>194</v>
      </c>
    </row>
    <row r="382" spans="3:16">
      <c r="C382">
        <f t="shared" si="8"/>
        <v>78</v>
      </c>
      <c r="D382" t="s">
        <v>195</v>
      </c>
      <c r="E382">
        <v>5.9638</v>
      </c>
      <c r="F382">
        <v>0.61080000000000001</v>
      </c>
      <c r="G382">
        <v>100</v>
      </c>
      <c r="H382">
        <v>2926.5095000000001</v>
      </c>
      <c r="I382">
        <v>2925.5073000000002</v>
      </c>
      <c r="J382">
        <v>-0.4</v>
      </c>
      <c r="K382">
        <v>100975.3</v>
      </c>
      <c r="L382">
        <v>1</v>
      </c>
      <c r="M382">
        <v>10.695975000000001</v>
      </c>
      <c r="N382">
        <v>57.9</v>
      </c>
      <c r="O382">
        <v>5</v>
      </c>
      <c r="P382" t="s">
        <v>196</v>
      </c>
    </row>
    <row r="383" spans="3:16">
      <c r="C383">
        <f t="shared" si="8"/>
        <v>79</v>
      </c>
      <c r="D383" t="s">
        <v>197</v>
      </c>
      <c r="E383">
        <v>5.2431000000000001</v>
      </c>
      <c r="F383">
        <v>0.49259999999999998</v>
      </c>
      <c r="G383">
        <v>100</v>
      </c>
      <c r="H383">
        <v>2926.4992999999999</v>
      </c>
      <c r="I383">
        <v>2925.5073000000002</v>
      </c>
      <c r="J383">
        <v>-3.9</v>
      </c>
      <c r="K383">
        <v>122587.2</v>
      </c>
      <c r="L383">
        <v>1</v>
      </c>
      <c r="M383">
        <v>13.236912999999999</v>
      </c>
      <c r="N383">
        <v>58.1</v>
      </c>
      <c r="O383">
        <v>2</v>
      </c>
      <c r="P383" t="s">
        <v>196</v>
      </c>
    </row>
    <row r="384" spans="3:16">
      <c r="C384">
        <f t="shared" si="8"/>
        <v>80</v>
      </c>
      <c r="D384" t="s">
        <v>198</v>
      </c>
      <c r="E384">
        <v>2.7229999999999999</v>
      </c>
      <c r="F384">
        <v>0.29220000000000002</v>
      </c>
      <c r="G384">
        <v>99.9</v>
      </c>
      <c r="H384">
        <v>2926.5041999999999</v>
      </c>
      <c r="I384">
        <v>2925.5073000000002</v>
      </c>
      <c r="J384">
        <v>-2.2000000000000002</v>
      </c>
      <c r="K384">
        <v>108095.8</v>
      </c>
      <c r="L384">
        <v>1</v>
      </c>
      <c r="M384">
        <v>7.8363595000000004</v>
      </c>
      <c r="N384">
        <v>48.3</v>
      </c>
      <c r="O384">
        <v>1</v>
      </c>
      <c r="P384" t="s">
        <v>199</v>
      </c>
    </row>
    <row r="385" spans="3:16">
      <c r="C385">
        <f t="shared" si="8"/>
        <v>81</v>
      </c>
      <c r="D385" t="s">
        <v>200</v>
      </c>
      <c r="E385">
        <v>3.3702999999999999</v>
      </c>
      <c r="F385">
        <v>0.2626</v>
      </c>
      <c r="G385">
        <v>100</v>
      </c>
      <c r="H385">
        <v>2927.5046000000002</v>
      </c>
      <c r="I385">
        <v>2925.5073000000002</v>
      </c>
      <c r="J385">
        <v>-3.2</v>
      </c>
      <c r="K385">
        <v>9611</v>
      </c>
      <c r="L385">
        <v>3</v>
      </c>
      <c r="M385">
        <v>5.3339634</v>
      </c>
      <c r="N385">
        <v>40.4</v>
      </c>
      <c r="O385">
        <v>1</v>
      </c>
      <c r="P385" t="s">
        <v>196</v>
      </c>
    </row>
    <row r="386" spans="3:16">
      <c r="C386">
        <f t="shared" si="8"/>
        <v>82</v>
      </c>
      <c r="D386" t="s">
        <v>201</v>
      </c>
      <c r="E386">
        <v>3.1749999999999998</v>
      </c>
      <c r="F386">
        <v>0.29330000000000001</v>
      </c>
      <c r="G386">
        <v>100</v>
      </c>
      <c r="H386">
        <v>3268.6925999999999</v>
      </c>
      <c r="I386">
        <v>3266.6885000000002</v>
      </c>
      <c r="J386">
        <v>-0.8</v>
      </c>
      <c r="K386">
        <v>429939.6</v>
      </c>
      <c r="L386">
        <v>52</v>
      </c>
      <c r="M386">
        <v>3.1202473999999998</v>
      </c>
      <c r="N386">
        <v>32.700000000000003</v>
      </c>
      <c r="O386">
        <v>1</v>
      </c>
      <c r="P386" t="s">
        <v>202</v>
      </c>
    </row>
    <row r="387" spans="3:16">
      <c r="C387">
        <f t="shared" si="8"/>
        <v>83</v>
      </c>
      <c r="D387" t="s">
        <v>147</v>
      </c>
      <c r="E387">
        <v>3.8973</v>
      </c>
      <c r="F387">
        <v>0.2235</v>
      </c>
      <c r="G387">
        <v>100</v>
      </c>
      <c r="H387">
        <v>1594.8965000000001</v>
      </c>
      <c r="I387">
        <v>1594.8984</v>
      </c>
      <c r="J387">
        <v>-1.2</v>
      </c>
      <c r="K387">
        <v>69957.3</v>
      </c>
      <c r="L387">
        <v>1</v>
      </c>
      <c r="M387">
        <v>7.7714566999999999</v>
      </c>
      <c r="N387">
        <v>73.900000000000006</v>
      </c>
      <c r="O387">
        <v>1</v>
      </c>
      <c r="P387" t="s">
        <v>148</v>
      </c>
    </row>
    <row r="388" spans="3:16">
      <c r="C388">
        <f t="shared" si="8"/>
        <v>84</v>
      </c>
      <c r="D388" t="s">
        <v>149</v>
      </c>
      <c r="E388">
        <v>4.0419999999999998</v>
      </c>
      <c r="F388">
        <v>0.36580000000000001</v>
      </c>
      <c r="G388">
        <v>100</v>
      </c>
      <c r="H388">
        <v>1594.9036000000001</v>
      </c>
      <c r="I388">
        <v>1594.8984</v>
      </c>
      <c r="J388">
        <v>3.2</v>
      </c>
      <c r="K388">
        <v>53744.2</v>
      </c>
      <c r="L388">
        <v>1</v>
      </c>
      <c r="M388">
        <v>8.3696249999999992</v>
      </c>
      <c r="N388">
        <v>75</v>
      </c>
      <c r="O388">
        <v>2</v>
      </c>
      <c r="P388" t="s">
        <v>148</v>
      </c>
    </row>
    <row r="389" spans="3:16">
      <c r="C389">
        <f t="shared" si="8"/>
        <v>85</v>
      </c>
      <c r="D389" t="s">
        <v>150</v>
      </c>
      <c r="E389">
        <v>4.2716000000000003</v>
      </c>
      <c r="F389">
        <v>0.40250000000000002</v>
      </c>
      <c r="G389">
        <v>100</v>
      </c>
      <c r="H389">
        <v>1594.8978</v>
      </c>
      <c r="I389">
        <v>1594.8984</v>
      </c>
      <c r="J389">
        <v>-0.4</v>
      </c>
      <c r="K389">
        <v>80463.600000000006</v>
      </c>
      <c r="L389">
        <v>1</v>
      </c>
      <c r="M389">
        <v>11.194604</v>
      </c>
      <c r="N389">
        <v>83.3</v>
      </c>
      <c r="O389">
        <v>1</v>
      </c>
      <c r="P389" t="s">
        <v>148</v>
      </c>
    </row>
    <row r="390" spans="3:16">
      <c r="C390">
        <f t="shared" si="8"/>
        <v>86</v>
      </c>
      <c r="D390" t="s">
        <v>151</v>
      </c>
      <c r="E390">
        <v>3.6850999999999998</v>
      </c>
      <c r="F390">
        <v>0.27900000000000003</v>
      </c>
      <c r="G390">
        <v>100</v>
      </c>
      <c r="H390">
        <v>1595.8970999999999</v>
      </c>
      <c r="I390">
        <v>1594.8984</v>
      </c>
      <c r="J390">
        <v>-2.9</v>
      </c>
      <c r="K390">
        <v>119777.8</v>
      </c>
      <c r="L390">
        <v>1</v>
      </c>
      <c r="M390">
        <v>8.7624639999999996</v>
      </c>
      <c r="N390">
        <v>75</v>
      </c>
      <c r="O390">
        <v>1</v>
      </c>
      <c r="P390" t="s">
        <v>148</v>
      </c>
    </row>
    <row r="391" spans="3:16">
      <c r="C391">
        <f t="shared" si="8"/>
        <v>87</v>
      </c>
      <c r="D391" t="s">
        <v>152</v>
      </c>
      <c r="E391">
        <v>3.8517000000000001</v>
      </c>
      <c r="F391">
        <v>0.39300000000000002</v>
      </c>
      <c r="G391">
        <v>100</v>
      </c>
      <c r="H391">
        <v>1594.8943999999999</v>
      </c>
      <c r="I391">
        <v>1594.8984</v>
      </c>
      <c r="J391">
        <v>-2.5</v>
      </c>
      <c r="K391">
        <v>32048.799999999999</v>
      </c>
      <c r="L391">
        <v>1</v>
      </c>
      <c r="M391">
        <v>5.4858383999999996</v>
      </c>
      <c r="N391">
        <v>59</v>
      </c>
      <c r="O391">
        <v>1</v>
      </c>
      <c r="P391" t="s">
        <v>148</v>
      </c>
    </row>
    <row r="392" spans="3:16">
      <c r="C392">
        <f t="shared" si="8"/>
        <v>88</v>
      </c>
      <c r="D392" t="s">
        <v>153</v>
      </c>
      <c r="E392">
        <v>3.1331000000000002</v>
      </c>
      <c r="F392">
        <v>0.30449999999999999</v>
      </c>
      <c r="G392">
        <v>100</v>
      </c>
      <c r="H392">
        <v>1750.9945</v>
      </c>
      <c r="I392">
        <v>1750.9996000000001</v>
      </c>
      <c r="J392">
        <v>-2.9</v>
      </c>
      <c r="K392">
        <v>17367.3</v>
      </c>
      <c r="L392">
        <v>1</v>
      </c>
      <c r="M392">
        <v>8.7020780000000002</v>
      </c>
      <c r="N392">
        <v>69.2</v>
      </c>
      <c r="O392">
        <v>1</v>
      </c>
      <c r="P392" t="s">
        <v>154</v>
      </c>
    </row>
    <row r="393" spans="3:16">
      <c r="C393">
        <f t="shared" si="8"/>
        <v>89</v>
      </c>
      <c r="D393" t="s">
        <v>155</v>
      </c>
      <c r="E393">
        <v>5.7239000000000004</v>
      </c>
      <c r="F393">
        <v>0.50729999999999997</v>
      </c>
      <c r="G393">
        <v>100</v>
      </c>
      <c r="H393">
        <v>1752.0001</v>
      </c>
      <c r="I393">
        <v>1750.9996000000001</v>
      </c>
      <c r="J393">
        <v>-1.6</v>
      </c>
      <c r="K393">
        <v>107046.5</v>
      </c>
      <c r="L393">
        <v>1</v>
      </c>
      <c r="M393">
        <v>15.107055000000001</v>
      </c>
      <c r="N393">
        <v>88.5</v>
      </c>
      <c r="O393">
        <v>1</v>
      </c>
      <c r="P393" t="s">
        <v>156</v>
      </c>
    </row>
    <row r="394" spans="3:16">
      <c r="C394">
        <f t="shared" si="8"/>
        <v>90</v>
      </c>
      <c r="D394" t="s">
        <v>157</v>
      </c>
      <c r="E394">
        <v>4.8575999999999997</v>
      </c>
      <c r="F394">
        <v>0.5111</v>
      </c>
      <c r="G394">
        <v>100</v>
      </c>
      <c r="H394">
        <v>1751.0012999999999</v>
      </c>
      <c r="I394">
        <v>1750.9996000000001</v>
      </c>
      <c r="J394">
        <v>1</v>
      </c>
      <c r="K394">
        <v>261633.9</v>
      </c>
      <c r="L394">
        <v>1</v>
      </c>
      <c r="M394">
        <v>15.107055000000001</v>
      </c>
      <c r="N394">
        <v>88.5</v>
      </c>
      <c r="O394">
        <v>1</v>
      </c>
      <c r="P394" t="s">
        <v>158</v>
      </c>
    </row>
    <row r="395" spans="3:16">
      <c r="C395">
        <f t="shared" si="8"/>
        <v>91</v>
      </c>
      <c r="D395" t="s">
        <v>159</v>
      </c>
      <c r="E395">
        <v>5.5548999999999999</v>
      </c>
      <c r="F395">
        <v>0.47589999999999999</v>
      </c>
      <c r="G395">
        <v>100</v>
      </c>
      <c r="H395">
        <v>1751.9960000000001</v>
      </c>
      <c r="I395">
        <v>1750.9996000000001</v>
      </c>
      <c r="J395">
        <v>-4</v>
      </c>
      <c r="K395">
        <v>219557.5</v>
      </c>
      <c r="L395">
        <v>1</v>
      </c>
      <c r="M395">
        <v>14.220257999999999</v>
      </c>
      <c r="N395">
        <v>84.6</v>
      </c>
      <c r="O395">
        <v>4</v>
      </c>
      <c r="P395" t="s">
        <v>160</v>
      </c>
    </row>
    <row r="396" spans="3:16">
      <c r="C396">
        <f t="shared" si="8"/>
        <v>92</v>
      </c>
      <c r="D396" t="s">
        <v>161</v>
      </c>
      <c r="E396">
        <v>5.6573000000000002</v>
      </c>
      <c r="F396">
        <v>0.45500000000000002</v>
      </c>
      <c r="G396">
        <v>100</v>
      </c>
      <c r="H396">
        <v>1751.9983</v>
      </c>
      <c r="I396">
        <v>1750.9996000000001</v>
      </c>
      <c r="J396">
        <v>-2.7</v>
      </c>
      <c r="K396">
        <v>146371.6</v>
      </c>
      <c r="L396">
        <v>1</v>
      </c>
      <c r="M396">
        <v>16.734062000000002</v>
      </c>
      <c r="N396">
        <v>92.3</v>
      </c>
      <c r="O396">
        <v>1</v>
      </c>
      <c r="P396" t="s">
        <v>162</v>
      </c>
    </row>
    <row r="397" spans="3:16">
      <c r="C397">
        <f t="shared" si="8"/>
        <v>93</v>
      </c>
      <c r="D397" t="s">
        <v>163</v>
      </c>
      <c r="E397">
        <v>4.9722999999999997</v>
      </c>
      <c r="F397">
        <v>0.47410000000000002</v>
      </c>
      <c r="G397">
        <v>100</v>
      </c>
      <c r="H397">
        <v>1750.9933000000001</v>
      </c>
      <c r="I397">
        <v>1750.9996000000001</v>
      </c>
      <c r="J397">
        <v>-3.6</v>
      </c>
      <c r="K397">
        <v>113933.5</v>
      </c>
      <c r="L397">
        <v>1</v>
      </c>
      <c r="M397">
        <v>16.734062000000002</v>
      </c>
      <c r="N397">
        <v>92.3</v>
      </c>
      <c r="O397">
        <v>1</v>
      </c>
      <c r="P397" t="s">
        <v>164</v>
      </c>
    </row>
    <row r="398" spans="3:16">
      <c r="C398">
        <f t="shared" si="8"/>
        <v>94</v>
      </c>
      <c r="D398" t="s">
        <v>165</v>
      </c>
      <c r="E398">
        <v>5.5069999999999997</v>
      </c>
      <c r="F398">
        <v>0.37969999999999998</v>
      </c>
      <c r="G398">
        <v>100</v>
      </c>
      <c r="H398">
        <v>1750.9945</v>
      </c>
      <c r="I398">
        <v>1750.9996000000001</v>
      </c>
      <c r="J398">
        <v>-2.9</v>
      </c>
      <c r="K398">
        <v>144977</v>
      </c>
      <c r="L398">
        <v>1</v>
      </c>
      <c r="M398">
        <v>12.808808000000001</v>
      </c>
      <c r="N398">
        <v>66.7</v>
      </c>
      <c r="O398">
        <v>1</v>
      </c>
      <c r="P398" t="s">
        <v>166</v>
      </c>
    </row>
    <row r="399" spans="3:16">
      <c r="C399">
        <f t="shared" si="8"/>
        <v>95</v>
      </c>
      <c r="D399" t="s">
        <v>167</v>
      </c>
      <c r="E399">
        <v>5.0788000000000002</v>
      </c>
      <c r="F399">
        <v>0.27650000000000002</v>
      </c>
      <c r="G399">
        <v>100</v>
      </c>
      <c r="H399">
        <v>1751.9952000000001</v>
      </c>
      <c r="I399">
        <v>1750.9996000000001</v>
      </c>
      <c r="J399">
        <v>-4.4000000000000004</v>
      </c>
      <c r="K399">
        <v>309701.3</v>
      </c>
      <c r="L399">
        <v>1</v>
      </c>
      <c r="M399">
        <v>16.667781999999999</v>
      </c>
      <c r="N399">
        <v>72.900000000000006</v>
      </c>
      <c r="O399">
        <v>1</v>
      </c>
      <c r="P399" t="s">
        <v>168</v>
      </c>
    </row>
    <row r="400" spans="3:16">
      <c r="C400">
        <f t="shared" si="8"/>
        <v>96</v>
      </c>
      <c r="D400" t="s">
        <v>169</v>
      </c>
      <c r="E400">
        <v>5.5852000000000004</v>
      </c>
      <c r="F400">
        <v>0.36349999999999999</v>
      </c>
      <c r="G400">
        <v>100</v>
      </c>
      <c r="H400">
        <v>1750.9963</v>
      </c>
      <c r="I400">
        <v>1750.9996000000001</v>
      </c>
      <c r="J400">
        <v>-1.9</v>
      </c>
      <c r="K400">
        <v>141504.4</v>
      </c>
      <c r="L400">
        <v>1</v>
      </c>
      <c r="M400">
        <v>15.864940000000001</v>
      </c>
      <c r="N400">
        <v>72.900000000000006</v>
      </c>
      <c r="O400">
        <v>3</v>
      </c>
      <c r="P400" t="s">
        <v>168</v>
      </c>
    </row>
    <row r="401" spans="3:16">
      <c r="C401">
        <f t="shared" si="8"/>
        <v>97</v>
      </c>
      <c r="D401" t="s">
        <v>170</v>
      </c>
      <c r="E401">
        <v>5.6858000000000004</v>
      </c>
      <c r="F401">
        <v>0.3659</v>
      </c>
      <c r="G401">
        <v>100</v>
      </c>
      <c r="H401">
        <v>1750.9934000000001</v>
      </c>
      <c r="I401">
        <v>1750.9996000000001</v>
      </c>
      <c r="J401">
        <v>-3.6</v>
      </c>
      <c r="K401">
        <v>154429.29999999999</v>
      </c>
      <c r="L401">
        <v>1</v>
      </c>
      <c r="M401">
        <v>19.320907999999999</v>
      </c>
      <c r="N401">
        <v>79.2</v>
      </c>
      <c r="O401">
        <v>12</v>
      </c>
      <c r="P401" t="s">
        <v>160</v>
      </c>
    </row>
    <row r="402" spans="3:16">
      <c r="C402">
        <f t="shared" si="8"/>
        <v>98</v>
      </c>
      <c r="D402" t="s">
        <v>171</v>
      </c>
      <c r="E402">
        <v>5.8704000000000001</v>
      </c>
      <c r="F402">
        <v>0.3523</v>
      </c>
      <c r="G402">
        <v>100</v>
      </c>
      <c r="H402">
        <v>1750.9918</v>
      </c>
      <c r="I402">
        <v>1750.9996000000001</v>
      </c>
      <c r="J402">
        <v>-4.5</v>
      </c>
      <c r="K402">
        <v>154765.29999999999</v>
      </c>
      <c r="L402">
        <v>1</v>
      </c>
      <c r="M402">
        <v>17.241544999999999</v>
      </c>
      <c r="N402">
        <v>78.3</v>
      </c>
      <c r="O402">
        <v>11</v>
      </c>
      <c r="P402" t="s">
        <v>160</v>
      </c>
    </row>
    <row r="403" spans="3:16">
      <c r="C403">
        <f t="shared" si="8"/>
        <v>99</v>
      </c>
      <c r="D403" t="s">
        <v>172</v>
      </c>
      <c r="E403">
        <v>6.0233999999999996</v>
      </c>
      <c r="F403">
        <v>0.4572</v>
      </c>
      <c r="G403">
        <v>100</v>
      </c>
      <c r="H403">
        <v>1750.9963</v>
      </c>
      <c r="I403">
        <v>1750.9996000000001</v>
      </c>
      <c r="J403">
        <v>-1.9</v>
      </c>
      <c r="K403">
        <v>125408.5</v>
      </c>
      <c r="L403">
        <v>1</v>
      </c>
      <c r="M403">
        <v>19.072631999999999</v>
      </c>
      <c r="N403">
        <v>80.900000000000006</v>
      </c>
      <c r="O403">
        <v>4</v>
      </c>
      <c r="P403" t="s">
        <v>173</v>
      </c>
    </row>
    <row r="404" spans="3:16">
      <c r="C404">
        <f t="shared" si="8"/>
        <v>100</v>
      </c>
      <c r="D404" t="s">
        <v>174</v>
      </c>
      <c r="E404">
        <v>5.0522</v>
      </c>
      <c r="F404">
        <v>0.2984</v>
      </c>
      <c r="G404">
        <v>100</v>
      </c>
      <c r="H404">
        <v>1750.9929999999999</v>
      </c>
      <c r="I404">
        <v>1750.9996000000001</v>
      </c>
      <c r="J404">
        <v>-3.8</v>
      </c>
      <c r="K404">
        <v>141493.70000000001</v>
      </c>
      <c r="L404">
        <v>1</v>
      </c>
      <c r="M404">
        <v>18.120660000000001</v>
      </c>
      <c r="N404">
        <v>77.099999999999994</v>
      </c>
      <c r="O404">
        <v>1</v>
      </c>
      <c r="P404" t="s">
        <v>164</v>
      </c>
    </row>
    <row r="405" spans="3:16">
      <c r="C405">
        <f t="shared" si="8"/>
        <v>101</v>
      </c>
      <c r="D405" t="s">
        <v>175</v>
      </c>
      <c r="E405">
        <v>5.8365</v>
      </c>
      <c r="F405">
        <v>0.35780000000000001</v>
      </c>
      <c r="G405">
        <v>100</v>
      </c>
      <c r="H405">
        <v>1751.9975999999999</v>
      </c>
      <c r="I405">
        <v>1750.9996000000001</v>
      </c>
      <c r="J405">
        <v>-3.1</v>
      </c>
      <c r="K405">
        <v>255066.3</v>
      </c>
      <c r="L405">
        <v>1</v>
      </c>
      <c r="M405">
        <v>16.896346999999999</v>
      </c>
      <c r="N405">
        <v>83.7</v>
      </c>
      <c r="O405">
        <v>1</v>
      </c>
      <c r="P405" t="s">
        <v>118</v>
      </c>
    </row>
    <row r="406" spans="3:16">
      <c r="C406">
        <f t="shared" si="8"/>
        <v>102</v>
      </c>
      <c r="D406" t="s">
        <v>119</v>
      </c>
      <c r="E406">
        <v>4.7843999999999998</v>
      </c>
      <c r="F406">
        <v>0.49690000000000001</v>
      </c>
      <c r="G406">
        <v>100</v>
      </c>
      <c r="H406">
        <v>1750.9911999999999</v>
      </c>
      <c r="I406">
        <v>1750.9996000000001</v>
      </c>
      <c r="J406">
        <v>-4.8</v>
      </c>
      <c r="K406">
        <v>48087.9</v>
      </c>
      <c r="L406">
        <v>1</v>
      </c>
      <c r="M406">
        <v>9.9853059999999996</v>
      </c>
      <c r="N406">
        <v>61.2</v>
      </c>
      <c r="O406">
        <v>1</v>
      </c>
      <c r="P406" t="s">
        <v>120</v>
      </c>
    </row>
    <row r="407" spans="3:16">
      <c r="C407">
        <f t="shared" si="8"/>
        <v>103</v>
      </c>
      <c r="D407" t="s">
        <v>121</v>
      </c>
      <c r="E407">
        <v>5.3209</v>
      </c>
      <c r="F407">
        <v>0.62160000000000004</v>
      </c>
      <c r="G407">
        <v>100</v>
      </c>
      <c r="H407">
        <v>1750.9902</v>
      </c>
      <c r="I407">
        <v>1750.9996000000001</v>
      </c>
      <c r="J407">
        <v>-5.4</v>
      </c>
      <c r="K407">
        <v>52882.9</v>
      </c>
      <c r="L407">
        <v>1</v>
      </c>
      <c r="M407">
        <v>15.256036999999999</v>
      </c>
      <c r="N407">
        <v>72.7</v>
      </c>
      <c r="O407">
        <v>4</v>
      </c>
      <c r="P407" t="s">
        <v>122</v>
      </c>
    </row>
    <row r="408" spans="3:16">
      <c r="C408">
        <f t="shared" si="8"/>
        <v>104</v>
      </c>
      <c r="D408" t="s">
        <v>123</v>
      </c>
      <c r="E408">
        <v>3.4434</v>
      </c>
      <c r="F408">
        <v>0.4985</v>
      </c>
      <c r="G408">
        <v>100</v>
      </c>
      <c r="H408">
        <v>1750.9912999999999</v>
      </c>
      <c r="I408">
        <v>1750.9996000000001</v>
      </c>
      <c r="J408">
        <v>-4.7</v>
      </c>
      <c r="K408">
        <v>5524.6</v>
      </c>
      <c r="L408">
        <v>1</v>
      </c>
      <c r="M408">
        <v>7.7540193000000004</v>
      </c>
      <c r="N408">
        <v>45.5</v>
      </c>
      <c r="O408">
        <v>2</v>
      </c>
      <c r="P408" t="s">
        <v>160</v>
      </c>
    </row>
    <row r="409" spans="3:16">
      <c r="C409">
        <f t="shared" si="8"/>
        <v>105</v>
      </c>
      <c r="D409" t="s">
        <v>124</v>
      </c>
      <c r="E409">
        <v>4.4367000000000001</v>
      </c>
      <c r="F409">
        <v>0.4819</v>
      </c>
      <c r="G409">
        <v>100</v>
      </c>
      <c r="H409">
        <v>1751.9963</v>
      </c>
      <c r="I409">
        <v>1750.9996000000001</v>
      </c>
      <c r="J409">
        <v>-3.8</v>
      </c>
      <c r="K409">
        <v>20235.7</v>
      </c>
      <c r="L409">
        <v>1</v>
      </c>
      <c r="M409">
        <v>11.772677</v>
      </c>
      <c r="N409">
        <v>65.2</v>
      </c>
      <c r="O409">
        <v>1</v>
      </c>
      <c r="P409" t="s">
        <v>125</v>
      </c>
    </row>
    <row r="410" spans="3:16">
      <c r="C410">
        <f t="shared" si="8"/>
        <v>106</v>
      </c>
      <c r="D410" t="s">
        <v>126</v>
      </c>
      <c r="E410">
        <v>4.7992999999999997</v>
      </c>
      <c r="F410">
        <v>0.3513</v>
      </c>
      <c r="G410">
        <v>100</v>
      </c>
      <c r="H410">
        <v>2093.1797000000001</v>
      </c>
      <c r="I410">
        <v>2092.1806999999999</v>
      </c>
      <c r="J410">
        <v>-2.1</v>
      </c>
      <c r="K410">
        <v>460334.7</v>
      </c>
      <c r="L410">
        <v>1</v>
      </c>
      <c r="M410">
        <v>15.781497999999999</v>
      </c>
      <c r="N410">
        <v>78.3</v>
      </c>
      <c r="O410">
        <v>2</v>
      </c>
      <c r="P410" t="s">
        <v>127</v>
      </c>
    </row>
    <row r="411" spans="3:16">
      <c r="C411">
        <f t="shared" si="8"/>
        <v>107</v>
      </c>
      <c r="D411" t="s">
        <v>128</v>
      </c>
      <c r="E411">
        <v>4.6860999999999997</v>
      </c>
      <c r="F411">
        <v>0.51200000000000001</v>
      </c>
      <c r="G411">
        <v>100</v>
      </c>
      <c r="H411">
        <v>2093.1777000000002</v>
      </c>
      <c r="I411">
        <v>2092.1806999999999</v>
      </c>
      <c r="J411">
        <v>-3</v>
      </c>
      <c r="K411">
        <v>251676.7</v>
      </c>
      <c r="L411">
        <v>1</v>
      </c>
      <c r="M411">
        <v>9.3806429999999992</v>
      </c>
      <c r="N411">
        <v>56.8</v>
      </c>
      <c r="O411">
        <v>1</v>
      </c>
      <c r="P411" t="s">
        <v>127</v>
      </c>
    </row>
    <row r="412" spans="3:16">
      <c r="C412">
        <f t="shared" si="8"/>
        <v>108</v>
      </c>
      <c r="D412" t="s">
        <v>129</v>
      </c>
      <c r="E412">
        <v>2.6941000000000002</v>
      </c>
      <c r="F412">
        <v>0.48409999999999997</v>
      </c>
      <c r="G412">
        <v>100</v>
      </c>
      <c r="H412">
        <v>2092.1732999999999</v>
      </c>
      <c r="I412">
        <v>2092.1806999999999</v>
      </c>
      <c r="J412">
        <v>-3.5</v>
      </c>
      <c r="K412">
        <v>624950.80000000005</v>
      </c>
      <c r="L412">
        <v>1</v>
      </c>
      <c r="M412">
        <v>7.1078253</v>
      </c>
      <c r="N412">
        <v>55.4</v>
      </c>
      <c r="O412">
        <v>1</v>
      </c>
      <c r="P412" t="s">
        <v>130</v>
      </c>
    </row>
    <row r="413" spans="3:16">
      <c r="C413">
        <f t="shared" si="8"/>
        <v>109</v>
      </c>
      <c r="D413" t="s">
        <v>131</v>
      </c>
      <c r="E413">
        <v>5.6060999999999996</v>
      </c>
      <c r="F413">
        <v>0.53949999999999998</v>
      </c>
      <c r="G413">
        <v>100</v>
      </c>
      <c r="H413">
        <v>1440.8021000000001</v>
      </c>
      <c r="I413">
        <v>1438.7973999999999</v>
      </c>
      <c r="J413">
        <v>-1.4</v>
      </c>
      <c r="K413">
        <v>2069456.8</v>
      </c>
      <c r="L413">
        <v>1</v>
      </c>
      <c r="M413">
        <v>15.37734</v>
      </c>
      <c r="N413">
        <v>100</v>
      </c>
      <c r="O413">
        <v>53</v>
      </c>
      <c r="P413" t="s">
        <v>132</v>
      </c>
    </row>
    <row r="414" spans="3:16">
      <c r="C414">
        <f t="shared" si="8"/>
        <v>110</v>
      </c>
      <c r="D414" t="s">
        <v>133</v>
      </c>
      <c r="E414">
        <v>5.0387000000000004</v>
      </c>
      <c r="F414">
        <v>0.51919999999999999</v>
      </c>
      <c r="G414">
        <v>100</v>
      </c>
      <c r="H414">
        <v>1438.7931000000001</v>
      </c>
      <c r="I414">
        <v>1438.7973999999999</v>
      </c>
      <c r="J414">
        <v>-3</v>
      </c>
      <c r="K414">
        <v>142431.5</v>
      </c>
      <c r="L414">
        <v>1</v>
      </c>
      <c r="M414">
        <v>15.867421</v>
      </c>
      <c r="N414">
        <v>100</v>
      </c>
      <c r="O414">
        <v>1</v>
      </c>
      <c r="P414" t="s">
        <v>134</v>
      </c>
    </row>
    <row r="415" spans="3:16">
      <c r="C415">
        <f t="shared" si="8"/>
        <v>111</v>
      </c>
      <c r="D415" t="s">
        <v>135</v>
      </c>
      <c r="E415">
        <v>4.1959</v>
      </c>
      <c r="F415">
        <v>0.52239999999999998</v>
      </c>
      <c r="G415">
        <v>100</v>
      </c>
      <c r="H415">
        <v>1438.7906</v>
      </c>
      <c r="I415">
        <v>1438.7973999999999</v>
      </c>
      <c r="J415">
        <v>-4.7</v>
      </c>
      <c r="K415">
        <v>195693.8</v>
      </c>
      <c r="L415">
        <v>1</v>
      </c>
      <c r="M415">
        <v>9.3649930000000001</v>
      </c>
      <c r="N415">
        <v>85.7</v>
      </c>
      <c r="O415">
        <v>2</v>
      </c>
      <c r="P415" t="s">
        <v>136</v>
      </c>
    </row>
    <row r="416" spans="3:16">
      <c r="C416">
        <f t="shared" si="8"/>
        <v>112</v>
      </c>
      <c r="D416" t="s">
        <v>137</v>
      </c>
      <c r="E416">
        <v>4.1555</v>
      </c>
      <c r="F416">
        <v>0.46610000000000001</v>
      </c>
      <c r="G416">
        <v>100</v>
      </c>
      <c r="H416">
        <v>1439.7968000000001</v>
      </c>
      <c r="I416">
        <v>1438.7973999999999</v>
      </c>
      <c r="J416">
        <v>-2.8</v>
      </c>
      <c r="K416">
        <v>270999.09999999998</v>
      </c>
      <c r="L416">
        <v>1</v>
      </c>
      <c r="M416">
        <v>13.427949999999999</v>
      </c>
      <c r="N416">
        <v>95.5</v>
      </c>
      <c r="O416">
        <v>1</v>
      </c>
      <c r="P416" t="s">
        <v>138</v>
      </c>
    </row>
    <row r="417" spans="3:16">
      <c r="C417">
        <f t="shared" si="8"/>
        <v>113</v>
      </c>
      <c r="D417" t="s">
        <v>139</v>
      </c>
      <c r="E417">
        <v>4.0971000000000002</v>
      </c>
      <c r="F417">
        <v>0.46739999999999998</v>
      </c>
      <c r="G417">
        <v>100</v>
      </c>
      <c r="H417">
        <v>1438.7985000000001</v>
      </c>
      <c r="I417">
        <v>1438.7973999999999</v>
      </c>
      <c r="J417">
        <v>0.8</v>
      </c>
      <c r="K417">
        <v>146437.6</v>
      </c>
      <c r="L417">
        <v>1</v>
      </c>
      <c r="M417">
        <v>10.116966</v>
      </c>
      <c r="N417">
        <v>85.7</v>
      </c>
      <c r="O417">
        <v>1</v>
      </c>
      <c r="P417" t="s">
        <v>140</v>
      </c>
    </row>
    <row r="418" spans="3:16">
      <c r="C418">
        <f t="shared" si="8"/>
        <v>114</v>
      </c>
      <c r="D418" t="s">
        <v>141</v>
      </c>
      <c r="E418">
        <v>2.6518000000000002</v>
      </c>
      <c r="F418">
        <v>0.2268</v>
      </c>
      <c r="G418">
        <v>100</v>
      </c>
      <c r="H418">
        <v>1438.7910999999999</v>
      </c>
      <c r="I418">
        <v>1438.7973999999999</v>
      </c>
      <c r="J418">
        <v>-4.3</v>
      </c>
      <c r="K418">
        <v>14843</v>
      </c>
      <c r="L418">
        <v>1</v>
      </c>
      <c r="M418">
        <v>7.5809439999999997</v>
      </c>
      <c r="N418">
        <v>77.3</v>
      </c>
      <c r="O418">
        <v>1</v>
      </c>
      <c r="P418" t="s">
        <v>134</v>
      </c>
    </row>
    <row r="419" spans="3:16">
      <c r="C419">
        <f t="shared" si="8"/>
        <v>115</v>
      </c>
      <c r="D419" t="s">
        <v>142</v>
      </c>
      <c r="E419">
        <v>3.8687</v>
      </c>
      <c r="F419">
        <v>0.43990000000000001</v>
      </c>
      <c r="G419">
        <v>100</v>
      </c>
      <c r="H419">
        <v>1439.807</v>
      </c>
      <c r="I419">
        <v>1438.7973999999999</v>
      </c>
      <c r="J419">
        <v>4.4000000000000004</v>
      </c>
      <c r="K419">
        <v>79099.3</v>
      </c>
      <c r="L419">
        <v>1</v>
      </c>
      <c r="M419">
        <v>8.1287319999999994</v>
      </c>
      <c r="N419">
        <v>81</v>
      </c>
      <c r="O419">
        <v>1</v>
      </c>
      <c r="P419" t="s">
        <v>143</v>
      </c>
    </row>
    <row r="420" spans="3:16">
      <c r="C420">
        <f t="shared" si="8"/>
        <v>116</v>
      </c>
      <c r="D420" t="s">
        <v>144</v>
      </c>
      <c r="E420">
        <v>4.0666000000000002</v>
      </c>
      <c r="F420">
        <v>0.44350000000000001</v>
      </c>
      <c r="G420">
        <v>100</v>
      </c>
      <c r="H420">
        <v>1438.7982</v>
      </c>
      <c r="I420">
        <v>1438.7973999999999</v>
      </c>
      <c r="J420">
        <v>0.6</v>
      </c>
      <c r="K420">
        <v>40555.1</v>
      </c>
      <c r="L420">
        <v>1</v>
      </c>
      <c r="M420">
        <v>8.4250889999999998</v>
      </c>
      <c r="N420">
        <v>85</v>
      </c>
      <c r="O420">
        <v>1</v>
      </c>
      <c r="P420" t="s">
        <v>145</v>
      </c>
    </row>
    <row r="421" spans="3:16">
      <c r="C421">
        <f t="shared" si="8"/>
        <v>117</v>
      </c>
      <c r="D421" t="s">
        <v>146</v>
      </c>
      <c r="E421">
        <v>2.9929000000000001</v>
      </c>
      <c r="F421">
        <v>0.26279999999999998</v>
      </c>
      <c r="G421">
        <v>100</v>
      </c>
      <c r="H421">
        <v>1438.7925</v>
      </c>
      <c r="I421">
        <v>1438.7973999999999</v>
      </c>
      <c r="J421">
        <v>-3.4</v>
      </c>
      <c r="K421">
        <v>12158.8</v>
      </c>
      <c r="L421">
        <v>1</v>
      </c>
      <c r="M421">
        <v>13.145142</v>
      </c>
      <c r="N421">
        <v>72.5</v>
      </c>
      <c r="O421">
        <v>1</v>
      </c>
      <c r="P421" t="s">
        <v>134</v>
      </c>
    </row>
    <row r="422" spans="3:16">
      <c r="C422">
        <f t="shared" si="8"/>
        <v>118</v>
      </c>
      <c r="D422" t="s">
        <v>89</v>
      </c>
      <c r="E422">
        <v>3.7098</v>
      </c>
      <c r="F422">
        <v>0.4582</v>
      </c>
      <c r="G422">
        <v>100</v>
      </c>
      <c r="H422">
        <v>1594.8925999999999</v>
      </c>
      <c r="I422">
        <v>1594.8984</v>
      </c>
      <c r="J422">
        <v>-3.7</v>
      </c>
      <c r="K422">
        <v>7506.3</v>
      </c>
      <c r="L422">
        <v>1</v>
      </c>
      <c r="M422">
        <v>7.8397836999999999</v>
      </c>
      <c r="N422">
        <v>69.599999999999994</v>
      </c>
      <c r="O422">
        <v>9</v>
      </c>
      <c r="P422" t="s">
        <v>90</v>
      </c>
    </row>
    <row r="423" spans="3:16">
      <c r="C423">
        <f t="shared" si="8"/>
        <v>119</v>
      </c>
      <c r="D423" t="s">
        <v>91</v>
      </c>
      <c r="E423">
        <v>5.7987000000000002</v>
      </c>
      <c r="F423">
        <v>0.52059999999999995</v>
      </c>
      <c r="G423">
        <v>100</v>
      </c>
      <c r="H423">
        <v>1594.8970999999999</v>
      </c>
      <c r="I423">
        <v>1594.8984</v>
      </c>
      <c r="J423">
        <v>-0.8</v>
      </c>
      <c r="K423">
        <v>1820156.2</v>
      </c>
      <c r="L423">
        <v>1</v>
      </c>
      <c r="M423">
        <v>17.128733</v>
      </c>
      <c r="N423">
        <v>100</v>
      </c>
      <c r="O423">
        <v>7</v>
      </c>
      <c r="P423" t="s">
        <v>92</v>
      </c>
    </row>
    <row r="424" spans="3:16">
      <c r="C424">
        <f t="shared" si="8"/>
        <v>120</v>
      </c>
      <c r="D424" t="s">
        <v>93</v>
      </c>
      <c r="E424">
        <v>5.5138999999999996</v>
      </c>
      <c r="F424">
        <v>0.49409999999999998</v>
      </c>
      <c r="G424">
        <v>100</v>
      </c>
      <c r="H424">
        <v>1594.8932</v>
      </c>
      <c r="I424">
        <v>1594.8984</v>
      </c>
      <c r="J424">
        <v>-3.3</v>
      </c>
      <c r="K424">
        <v>761571.2</v>
      </c>
      <c r="L424">
        <v>1</v>
      </c>
      <c r="M424">
        <v>16.588667000000001</v>
      </c>
      <c r="N424">
        <v>100</v>
      </c>
      <c r="O424">
        <v>3</v>
      </c>
      <c r="P424" t="s">
        <v>94</v>
      </c>
    </row>
    <row r="425" spans="3:16">
      <c r="C425">
        <f t="shared" si="8"/>
        <v>121</v>
      </c>
      <c r="D425" t="s">
        <v>95</v>
      </c>
      <c r="E425">
        <v>5.2846000000000002</v>
      </c>
      <c r="F425">
        <v>0.496</v>
      </c>
      <c r="G425">
        <v>100</v>
      </c>
      <c r="H425">
        <v>1594.8982000000001</v>
      </c>
      <c r="I425">
        <v>1594.8984</v>
      </c>
      <c r="J425">
        <v>-0.2</v>
      </c>
      <c r="K425">
        <v>135157.9</v>
      </c>
      <c r="L425">
        <v>1</v>
      </c>
      <c r="M425">
        <v>13.399867</v>
      </c>
      <c r="N425">
        <v>91.3</v>
      </c>
      <c r="O425">
        <v>4</v>
      </c>
      <c r="P425" t="s">
        <v>94</v>
      </c>
    </row>
    <row r="426" spans="3:16">
      <c r="C426">
        <f t="shared" si="8"/>
        <v>122</v>
      </c>
      <c r="D426" t="s">
        <v>96</v>
      </c>
      <c r="E426">
        <v>4.7182000000000004</v>
      </c>
      <c r="F426">
        <v>0.54659999999999997</v>
      </c>
      <c r="G426">
        <v>100</v>
      </c>
      <c r="H426">
        <v>1594.8983000000001</v>
      </c>
      <c r="I426">
        <v>1594.8984</v>
      </c>
      <c r="J426">
        <v>-0.1</v>
      </c>
      <c r="K426">
        <v>124065.8</v>
      </c>
      <c r="L426">
        <v>1</v>
      </c>
      <c r="M426">
        <v>12.916827</v>
      </c>
      <c r="N426">
        <v>91.3</v>
      </c>
      <c r="O426">
        <v>1</v>
      </c>
      <c r="P426" t="s">
        <v>90</v>
      </c>
    </row>
    <row r="427" spans="3:16">
      <c r="C427">
        <f t="shared" si="8"/>
        <v>123</v>
      </c>
      <c r="D427" t="s">
        <v>97</v>
      </c>
      <c r="E427">
        <v>5.3547000000000002</v>
      </c>
      <c r="F427">
        <v>0.51400000000000001</v>
      </c>
      <c r="G427">
        <v>100</v>
      </c>
      <c r="H427">
        <v>1595.8942999999999</v>
      </c>
      <c r="I427">
        <v>1594.8984</v>
      </c>
      <c r="J427">
        <v>-4.7</v>
      </c>
      <c r="K427">
        <v>228348</v>
      </c>
      <c r="L427">
        <v>1</v>
      </c>
      <c r="M427">
        <v>14.592801</v>
      </c>
      <c r="N427">
        <v>95.7</v>
      </c>
      <c r="O427">
        <v>1</v>
      </c>
      <c r="P427" t="s">
        <v>98</v>
      </c>
    </row>
    <row r="428" spans="3:16">
      <c r="C428">
        <f t="shared" si="8"/>
        <v>124</v>
      </c>
      <c r="D428" t="s">
        <v>99</v>
      </c>
      <c r="E428">
        <v>4.4938000000000002</v>
      </c>
      <c r="F428">
        <v>0.50070000000000003</v>
      </c>
      <c r="G428">
        <v>100</v>
      </c>
      <c r="H428">
        <v>1594.8961999999999</v>
      </c>
      <c r="I428">
        <v>1594.8984</v>
      </c>
      <c r="J428">
        <v>-1.4</v>
      </c>
      <c r="K428">
        <v>146767.4</v>
      </c>
      <c r="L428">
        <v>1</v>
      </c>
      <c r="M428">
        <v>8.8858010000000007</v>
      </c>
      <c r="N428">
        <v>78.3</v>
      </c>
      <c r="O428">
        <v>1</v>
      </c>
      <c r="P428" t="s">
        <v>90</v>
      </c>
    </row>
    <row r="429" spans="3:16">
      <c r="C429">
        <f t="shared" si="8"/>
        <v>125</v>
      </c>
      <c r="D429" t="s">
        <v>100</v>
      </c>
      <c r="E429">
        <v>5.2084999999999999</v>
      </c>
      <c r="F429">
        <v>0.50280000000000002</v>
      </c>
      <c r="G429">
        <v>100</v>
      </c>
      <c r="H429">
        <v>1594.894</v>
      </c>
      <c r="I429">
        <v>1594.8984</v>
      </c>
      <c r="J429">
        <v>-2.8</v>
      </c>
      <c r="K429">
        <v>165170.29999999999</v>
      </c>
      <c r="L429">
        <v>1</v>
      </c>
      <c r="M429">
        <v>12.916827</v>
      </c>
      <c r="N429">
        <v>91.3</v>
      </c>
      <c r="O429">
        <v>1</v>
      </c>
      <c r="P429" t="s">
        <v>94</v>
      </c>
    </row>
    <row r="430" spans="3:16">
      <c r="C430">
        <f t="shared" si="8"/>
        <v>126</v>
      </c>
      <c r="D430" t="s">
        <v>101</v>
      </c>
      <c r="E430">
        <v>5.0746000000000002</v>
      </c>
      <c r="F430">
        <v>0.42409999999999998</v>
      </c>
      <c r="G430">
        <v>100</v>
      </c>
      <c r="H430">
        <v>1596.9023</v>
      </c>
      <c r="I430">
        <v>1594.8984</v>
      </c>
      <c r="J430">
        <v>-1.8</v>
      </c>
      <c r="K430">
        <v>961300</v>
      </c>
      <c r="L430">
        <v>1</v>
      </c>
      <c r="M430">
        <v>13.399867</v>
      </c>
      <c r="N430">
        <v>91.3</v>
      </c>
      <c r="O430">
        <v>1</v>
      </c>
      <c r="P430" t="s">
        <v>102</v>
      </c>
    </row>
    <row r="431" spans="3:16">
      <c r="C431">
        <f t="shared" si="8"/>
        <v>127</v>
      </c>
      <c r="D431" t="s">
        <v>103</v>
      </c>
      <c r="E431">
        <v>5.6824000000000003</v>
      </c>
      <c r="F431">
        <v>0.52590000000000003</v>
      </c>
      <c r="G431">
        <v>100</v>
      </c>
      <c r="H431">
        <v>1595.8975</v>
      </c>
      <c r="I431">
        <v>1594.8984</v>
      </c>
      <c r="J431">
        <v>-2.7</v>
      </c>
      <c r="K431">
        <v>65657.2</v>
      </c>
      <c r="L431">
        <v>1</v>
      </c>
      <c r="M431">
        <v>11.213963</v>
      </c>
      <c r="N431">
        <v>68.2</v>
      </c>
      <c r="O431">
        <v>46</v>
      </c>
      <c r="P431" t="s">
        <v>104</v>
      </c>
    </row>
    <row r="432" spans="3:16">
      <c r="C432">
        <f t="shared" si="8"/>
        <v>128</v>
      </c>
      <c r="D432" t="s">
        <v>105</v>
      </c>
      <c r="E432">
        <v>5.4043000000000001</v>
      </c>
      <c r="F432">
        <v>0.52569999999999995</v>
      </c>
      <c r="G432">
        <v>100</v>
      </c>
      <c r="H432">
        <v>1594.8904</v>
      </c>
      <c r="I432">
        <v>1594.8984</v>
      </c>
      <c r="J432">
        <v>-5.0999999999999996</v>
      </c>
      <c r="K432">
        <v>99935.4</v>
      </c>
      <c r="L432">
        <v>1</v>
      </c>
      <c r="M432">
        <v>8.9333519999999993</v>
      </c>
      <c r="N432">
        <v>62.8</v>
      </c>
      <c r="O432">
        <v>71</v>
      </c>
      <c r="P432" t="s">
        <v>90</v>
      </c>
    </row>
    <row r="433" spans="3:16">
      <c r="C433">
        <f t="shared" si="8"/>
        <v>129</v>
      </c>
      <c r="D433" t="s">
        <v>106</v>
      </c>
      <c r="E433">
        <v>5.1994999999999996</v>
      </c>
      <c r="F433">
        <v>0.47449999999999998</v>
      </c>
      <c r="G433">
        <v>100</v>
      </c>
      <c r="H433">
        <v>1595.8965000000001</v>
      </c>
      <c r="I433">
        <v>1594.8984</v>
      </c>
      <c r="J433">
        <v>-3.3</v>
      </c>
      <c r="K433">
        <v>81344.2</v>
      </c>
      <c r="L433">
        <v>1</v>
      </c>
      <c r="M433">
        <v>11.618235</v>
      </c>
      <c r="N433">
        <v>69.8</v>
      </c>
      <c r="O433">
        <v>33</v>
      </c>
      <c r="P433" t="s">
        <v>107</v>
      </c>
    </row>
    <row r="434" spans="3:16">
      <c r="C434">
        <f t="shared" ref="C434:C480" si="9">1+C433</f>
        <v>130</v>
      </c>
      <c r="D434" t="s">
        <v>108</v>
      </c>
      <c r="E434">
        <v>4.8616999999999999</v>
      </c>
      <c r="F434">
        <v>0.52200000000000002</v>
      </c>
      <c r="G434">
        <v>100</v>
      </c>
      <c r="H434">
        <v>1594.8937000000001</v>
      </c>
      <c r="I434">
        <v>1594.8984</v>
      </c>
      <c r="J434">
        <v>-3</v>
      </c>
      <c r="K434">
        <v>123082.7</v>
      </c>
      <c r="L434">
        <v>1</v>
      </c>
      <c r="M434">
        <v>11.618235</v>
      </c>
      <c r="N434">
        <v>69.8</v>
      </c>
      <c r="O434">
        <v>8</v>
      </c>
      <c r="P434" t="s">
        <v>109</v>
      </c>
    </row>
    <row r="435" spans="3:16">
      <c r="C435">
        <f t="shared" si="9"/>
        <v>131</v>
      </c>
      <c r="D435" t="s">
        <v>110</v>
      </c>
      <c r="E435">
        <v>4.3987999999999996</v>
      </c>
      <c r="F435">
        <v>0.45269999999999999</v>
      </c>
      <c r="G435">
        <v>100</v>
      </c>
      <c r="H435">
        <v>1595.8976</v>
      </c>
      <c r="I435">
        <v>1594.8984</v>
      </c>
      <c r="J435">
        <v>-2.6</v>
      </c>
      <c r="K435">
        <v>28618.3</v>
      </c>
      <c r="L435">
        <v>2</v>
      </c>
      <c r="M435">
        <v>7.6397133000000004</v>
      </c>
      <c r="N435">
        <v>59.5</v>
      </c>
      <c r="O435">
        <v>5</v>
      </c>
      <c r="P435" t="s">
        <v>90</v>
      </c>
    </row>
    <row r="436" spans="3:16">
      <c r="C436">
        <f t="shared" si="9"/>
        <v>132</v>
      </c>
      <c r="D436" t="s">
        <v>111</v>
      </c>
      <c r="E436">
        <v>3.9367000000000001</v>
      </c>
      <c r="F436">
        <v>0.44529999999999997</v>
      </c>
      <c r="G436">
        <v>100</v>
      </c>
      <c r="H436">
        <v>1594.8894</v>
      </c>
      <c r="I436">
        <v>1594.8984</v>
      </c>
      <c r="J436">
        <v>-5.7</v>
      </c>
      <c r="K436">
        <v>21523.599999999999</v>
      </c>
      <c r="L436">
        <v>1</v>
      </c>
      <c r="M436">
        <v>9.0964310000000008</v>
      </c>
      <c r="N436">
        <v>50</v>
      </c>
      <c r="O436">
        <v>1</v>
      </c>
      <c r="P436" t="s">
        <v>90</v>
      </c>
    </row>
    <row r="437" spans="3:16">
      <c r="C437">
        <f t="shared" si="9"/>
        <v>133</v>
      </c>
      <c r="D437" t="s">
        <v>112</v>
      </c>
      <c r="E437">
        <v>4.3985000000000003</v>
      </c>
      <c r="F437">
        <v>0.49080000000000001</v>
      </c>
      <c r="G437">
        <v>100</v>
      </c>
      <c r="H437">
        <v>1594.8889999999999</v>
      </c>
      <c r="I437">
        <v>1594.8984</v>
      </c>
      <c r="J437">
        <v>-5.9</v>
      </c>
      <c r="K437">
        <v>32475.200000000001</v>
      </c>
      <c r="L437">
        <v>1</v>
      </c>
      <c r="M437">
        <v>9.1083090000000002</v>
      </c>
      <c r="N437">
        <v>62.2</v>
      </c>
      <c r="O437">
        <v>1</v>
      </c>
      <c r="P437" t="s">
        <v>90</v>
      </c>
    </row>
    <row r="438" spans="3:16">
      <c r="C438">
        <f t="shared" si="9"/>
        <v>134</v>
      </c>
      <c r="D438" t="s">
        <v>113</v>
      </c>
      <c r="E438">
        <v>4.1505000000000001</v>
      </c>
      <c r="F438">
        <v>0.45879999999999999</v>
      </c>
      <c r="G438">
        <v>100</v>
      </c>
      <c r="H438">
        <v>1595.8954000000001</v>
      </c>
      <c r="I438">
        <v>1594.8984</v>
      </c>
      <c r="J438">
        <v>-4</v>
      </c>
      <c r="K438">
        <v>11334.2</v>
      </c>
      <c r="L438">
        <v>1</v>
      </c>
      <c r="M438">
        <v>12.048767</v>
      </c>
      <c r="N438">
        <v>66.7</v>
      </c>
      <c r="O438">
        <v>1</v>
      </c>
      <c r="P438" t="s">
        <v>114</v>
      </c>
    </row>
    <row r="439" spans="3:16">
      <c r="C439">
        <f t="shared" si="9"/>
        <v>135</v>
      </c>
      <c r="D439" t="s">
        <v>115</v>
      </c>
      <c r="E439">
        <v>2.6364000000000001</v>
      </c>
      <c r="F439">
        <v>0.3533</v>
      </c>
      <c r="G439">
        <v>100</v>
      </c>
      <c r="H439">
        <v>1595.8961999999999</v>
      </c>
      <c r="I439">
        <v>1594.8984</v>
      </c>
      <c r="J439">
        <v>-3.5</v>
      </c>
      <c r="K439">
        <v>35222.300000000003</v>
      </c>
      <c r="L439">
        <v>1</v>
      </c>
      <c r="M439">
        <v>6.9529860000000001</v>
      </c>
      <c r="N439">
        <v>47.4</v>
      </c>
      <c r="O439">
        <v>1</v>
      </c>
      <c r="P439" t="s">
        <v>90</v>
      </c>
    </row>
    <row r="440" spans="3:16">
      <c r="C440">
        <f t="shared" si="9"/>
        <v>136</v>
      </c>
      <c r="D440" t="s">
        <v>116</v>
      </c>
      <c r="E440">
        <v>2.4102999999999999</v>
      </c>
      <c r="F440">
        <v>0.32750000000000001</v>
      </c>
      <c r="G440">
        <v>100</v>
      </c>
      <c r="H440">
        <v>1596.8987999999999</v>
      </c>
      <c r="I440">
        <v>1594.8984</v>
      </c>
      <c r="J440">
        <v>-4</v>
      </c>
      <c r="K440">
        <v>38617.199999999997</v>
      </c>
      <c r="L440">
        <v>1</v>
      </c>
      <c r="M440">
        <v>5.2461013999999997</v>
      </c>
      <c r="N440">
        <v>43.9</v>
      </c>
      <c r="O440">
        <v>1</v>
      </c>
      <c r="P440" t="s">
        <v>117</v>
      </c>
    </row>
    <row r="441" spans="3:16">
      <c r="C441">
        <f t="shared" si="9"/>
        <v>137</v>
      </c>
      <c r="D441" t="s">
        <v>60</v>
      </c>
      <c r="E441">
        <v>4.2232000000000003</v>
      </c>
      <c r="F441">
        <v>0.3543</v>
      </c>
      <c r="G441">
        <v>100</v>
      </c>
      <c r="H441">
        <v>1937.0844</v>
      </c>
      <c r="I441">
        <v>1936.0796</v>
      </c>
      <c r="J441">
        <v>0.7</v>
      </c>
      <c r="K441">
        <v>217774.7</v>
      </c>
      <c r="L441">
        <v>1</v>
      </c>
      <c r="M441">
        <v>10.997786</v>
      </c>
      <c r="N441">
        <v>74.099999999999994</v>
      </c>
      <c r="O441">
        <v>1</v>
      </c>
      <c r="P441" t="s">
        <v>61</v>
      </c>
    </row>
    <row r="442" spans="3:16">
      <c r="C442">
        <f t="shared" si="9"/>
        <v>138</v>
      </c>
      <c r="D442" t="s">
        <v>62</v>
      </c>
      <c r="E442">
        <v>4.0716999999999999</v>
      </c>
      <c r="F442">
        <v>0.38169999999999998</v>
      </c>
      <c r="G442">
        <v>100</v>
      </c>
      <c r="H442">
        <v>1937.0757000000001</v>
      </c>
      <c r="I442">
        <v>1936.0796</v>
      </c>
      <c r="J442">
        <v>-3.7</v>
      </c>
      <c r="K442">
        <v>171163.3</v>
      </c>
      <c r="L442">
        <v>1</v>
      </c>
      <c r="M442">
        <v>14.975092999999999</v>
      </c>
      <c r="N442">
        <v>85.2</v>
      </c>
      <c r="O442">
        <v>1</v>
      </c>
      <c r="P442" t="s">
        <v>63</v>
      </c>
    </row>
    <row r="443" spans="3:16">
      <c r="C443">
        <f t="shared" si="9"/>
        <v>139</v>
      </c>
      <c r="D443" t="s">
        <v>64</v>
      </c>
      <c r="E443">
        <v>3.0514000000000001</v>
      </c>
      <c r="F443">
        <v>0.30719999999999997</v>
      </c>
      <c r="G443">
        <v>100</v>
      </c>
      <c r="H443">
        <v>1937.0748000000001</v>
      </c>
      <c r="I443">
        <v>1936.0796</v>
      </c>
      <c r="J443">
        <v>-4.2</v>
      </c>
      <c r="K443">
        <v>42330</v>
      </c>
      <c r="L443">
        <v>1</v>
      </c>
      <c r="M443">
        <v>5.3322690000000001</v>
      </c>
      <c r="N443">
        <v>53.8</v>
      </c>
      <c r="O443">
        <v>1</v>
      </c>
      <c r="P443" t="s">
        <v>65</v>
      </c>
    </row>
    <row r="444" spans="3:16">
      <c r="C444">
        <f t="shared" si="9"/>
        <v>140</v>
      </c>
      <c r="D444" t="s">
        <v>66</v>
      </c>
      <c r="E444">
        <v>3.6143999999999998</v>
      </c>
      <c r="F444">
        <v>0.33760000000000001</v>
      </c>
      <c r="G444">
        <v>100</v>
      </c>
      <c r="H444">
        <v>1937.0818999999999</v>
      </c>
      <c r="I444">
        <v>1936.0796</v>
      </c>
      <c r="J444">
        <v>-0.5</v>
      </c>
      <c r="K444">
        <v>111507.9</v>
      </c>
      <c r="L444">
        <v>1</v>
      </c>
      <c r="M444">
        <v>9.8041020000000003</v>
      </c>
      <c r="N444">
        <v>73.099999999999994</v>
      </c>
      <c r="O444">
        <v>1</v>
      </c>
      <c r="P444" t="s">
        <v>67</v>
      </c>
    </row>
    <row r="445" spans="3:16">
      <c r="C445">
        <f t="shared" si="9"/>
        <v>141</v>
      </c>
      <c r="D445" t="s">
        <v>68</v>
      </c>
      <c r="E445">
        <v>2.2219000000000002</v>
      </c>
      <c r="F445">
        <v>0.2399</v>
      </c>
      <c r="G445">
        <v>99.9</v>
      </c>
      <c r="H445">
        <v>1937.0772999999999</v>
      </c>
      <c r="I445">
        <v>1936.0796</v>
      </c>
      <c r="J445">
        <v>-2.9</v>
      </c>
      <c r="K445">
        <v>128358.2</v>
      </c>
      <c r="L445">
        <v>58</v>
      </c>
      <c r="M445">
        <v>3.9561194999999998</v>
      </c>
      <c r="N445">
        <v>36.5</v>
      </c>
      <c r="O445">
        <v>1</v>
      </c>
      <c r="P445" t="s">
        <v>65</v>
      </c>
    </row>
    <row r="446" spans="3:16">
      <c r="C446">
        <f t="shared" si="9"/>
        <v>142</v>
      </c>
      <c r="D446" t="s">
        <v>69</v>
      </c>
      <c r="E446">
        <v>3.2662</v>
      </c>
      <c r="F446">
        <v>0.28389999999999999</v>
      </c>
      <c r="G446">
        <v>100</v>
      </c>
      <c r="H446">
        <v>1936.0723</v>
      </c>
      <c r="I446">
        <v>1936.0796</v>
      </c>
      <c r="J446">
        <v>-3.8</v>
      </c>
      <c r="K446">
        <v>16282.1</v>
      </c>
      <c r="L446">
        <v>1</v>
      </c>
      <c r="M446">
        <v>10.016590000000001</v>
      </c>
      <c r="N446">
        <v>54.1</v>
      </c>
      <c r="O446">
        <v>1</v>
      </c>
      <c r="P446" t="s">
        <v>65</v>
      </c>
    </row>
    <row r="447" spans="3:16">
      <c r="C447">
        <f t="shared" si="9"/>
        <v>143</v>
      </c>
      <c r="D447" t="s">
        <v>70</v>
      </c>
      <c r="E447">
        <v>3.6541000000000001</v>
      </c>
      <c r="F447">
        <v>0.50029999999999997</v>
      </c>
      <c r="G447">
        <v>100</v>
      </c>
      <c r="H447">
        <v>1936.0708999999999</v>
      </c>
      <c r="I447">
        <v>1936.0796</v>
      </c>
      <c r="J447">
        <v>-4.5</v>
      </c>
      <c r="K447">
        <v>22720.400000000001</v>
      </c>
      <c r="L447">
        <v>1</v>
      </c>
      <c r="M447">
        <v>9.1126830000000005</v>
      </c>
      <c r="N447">
        <v>45.2</v>
      </c>
      <c r="O447">
        <v>1</v>
      </c>
      <c r="P447" t="s">
        <v>71</v>
      </c>
    </row>
    <row r="448" spans="3:16">
      <c r="C448">
        <f t="shared" si="9"/>
        <v>144</v>
      </c>
      <c r="D448" t="s">
        <v>72</v>
      </c>
      <c r="E448">
        <v>3.3969999999999998</v>
      </c>
      <c r="F448">
        <v>0.33779999999999999</v>
      </c>
      <c r="G448">
        <v>100</v>
      </c>
      <c r="H448">
        <v>1936.0702000000001</v>
      </c>
      <c r="I448">
        <v>1936.0796</v>
      </c>
      <c r="J448">
        <v>-4.9000000000000004</v>
      </c>
      <c r="K448">
        <v>50687.5</v>
      </c>
      <c r="L448">
        <v>1</v>
      </c>
      <c r="M448">
        <v>12.252464</v>
      </c>
      <c r="N448">
        <v>59.2</v>
      </c>
      <c r="O448">
        <v>1</v>
      </c>
      <c r="P448" t="s">
        <v>73</v>
      </c>
    </row>
    <row r="449" spans="3:16">
      <c r="C449">
        <f t="shared" si="9"/>
        <v>145</v>
      </c>
      <c r="D449" t="s">
        <v>74</v>
      </c>
      <c r="E449">
        <v>2.3416000000000001</v>
      </c>
      <c r="F449">
        <v>0.25040000000000001</v>
      </c>
      <c r="G449">
        <v>100</v>
      </c>
      <c r="H449">
        <v>2633.4077000000002</v>
      </c>
      <c r="I449">
        <v>2631.4074999999998</v>
      </c>
      <c r="J449">
        <v>-2.5</v>
      </c>
      <c r="K449">
        <v>204336</v>
      </c>
      <c r="L449">
        <v>3</v>
      </c>
      <c r="M449">
        <v>4.3509345000000001</v>
      </c>
      <c r="N449">
        <v>45.1</v>
      </c>
      <c r="O449">
        <v>1</v>
      </c>
      <c r="P449" t="s">
        <v>75</v>
      </c>
    </row>
    <row r="450" spans="3:16">
      <c r="C450">
        <f t="shared" si="9"/>
        <v>146</v>
      </c>
      <c r="D450" t="s">
        <v>76</v>
      </c>
      <c r="E450">
        <v>4.5311000000000003</v>
      </c>
      <c r="F450">
        <v>0.34989999999999999</v>
      </c>
      <c r="G450">
        <v>100</v>
      </c>
      <c r="H450">
        <v>2632.4027999999998</v>
      </c>
      <c r="I450">
        <v>2631.4074999999998</v>
      </c>
      <c r="J450">
        <v>-3</v>
      </c>
      <c r="K450">
        <v>82825.899999999994</v>
      </c>
      <c r="L450">
        <v>18</v>
      </c>
      <c r="M450">
        <v>4.7599419999999997</v>
      </c>
      <c r="N450">
        <v>36.6</v>
      </c>
      <c r="O450">
        <v>1</v>
      </c>
      <c r="P450" t="s">
        <v>77</v>
      </c>
    </row>
    <row r="451" spans="3:16">
      <c r="C451">
        <f t="shared" si="9"/>
        <v>147</v>
      </c>
      <c r="D451" t="s">
        <v>78</v>
      </c>
      <c r="E451">
        <v>3.3247</v>
      </c>
      <c r="F451">
        <v>0.36880000000000002</v>
      </c>
      <c r="G451">
        <v>100</v>
      </c>
      <c r="H451">
        <v>1310.7007000000001</v>
      </c>
      <c r="I451">
        <v>1310.7023999999999</v>
      </c>
      <c r="J451">
        <v>-1.3</v>
      </c>
      <c r="K451">
        <v>16510.3</v>
      </c>
      <c r="L451">
        <v>1</v>
      </c>
      <c r="M451">
        <v>12.070914999999999</v>
      </c>
      <c r="N451">
        <v>95</v>
      </c>
      <c r="O451">
        <v>6</v>
      </c>
      <c r="P451" t="s">
        <v>79</v>
      </c>
    </row>
    <row r="452" spans="3:16">
      <c r="C452">
        <f t="shared" si="9"/>
        <v>148</v>
      </c>
      <c r="D452" t="s">
        <v>80</v>
      </c>
      <c r="E452">
        <v>3.3685999999999998</v>
      </c>
      <c r="F452">
        <v>0.48859999999999998</v>
      </c>
      <c r="G452">
        <v>100</v>
      </c>
      <c r="H452">
        <v>1310.6981000000001</v>
      </c>
      <c r="I452">
        <v>1310.7023999999999</v>
      </c>
      <c r="J452">
        <v>-3.3</v>
      </c>
      <c r="K452">
        <v>90701.1</v>
      </c>
      <c r="L452">
        <v>1</v>
      </c>
      <c r="M452">
        <v>11.294763</v>
      </c>
      <c r="N452">
        <v>95</v>
      </c>
      <c r="O452">
        <v>2</v>
      </c>
      <c r="P452" t="s">
        <v>79</v>
      </c>
    </row>
    <row r="453" spans="3:16">
      <c r="C453">
        <f t="shared" si="9"/>
        <v>149</v>
      </c>
      <c r="D453" t="s">
        <v>81</v>
      </c>
      <c r="E453">
        <v>3.3574000000000002</v>
      </c>
      <c r="F453">
        <v>0.43059999999999998</v>
      </c>
      <c r="G453">
        <v>100</v>
      </c>
      <c r="H453">
        <v>1311.7035000000001</v>
      </c>
      <c r="I453">
        <v>1310.7023999999999</v>
      </c>
      <c r="J453">
        <v>-1.7</v>
      </c>
      <c r="K453">
        <v>63899</v>
      </c>
      <c r="L453">
        <v>1</v>
      </c>
      <c r="M453">
        <v>8.8302499999999995</v>
      </c>
      <c r="N453">
        <v>89.5</v>
      </c>
      <c r="O453">
        <v>1</v>
      </c>
      <c r="P453" t="s">
        <v>79</v>
      </c>
    </row>
    <row r="454" spans="3:16">
      <c r="C454">
        <f t="shared" si="9"/>
        <v>150</v>
      </c>
      <c r="D454" t="s">
        <v>82</v>
      </c>
      <c r="E454">
        <v>2.5699000000000001</v>
      </c>
      <c r="F454">
        <v>0.33750000000000002</v>
      </c>
      <c r="G454">
        <v>100</v>
      </c>
      <c r="H454">
        <v>1310.6994999999999</v>
      </c>
      <c r="I454">
        <v>1310.7023999999999</v>
      </c>
      <c r="J454">
        <v>-2.2000000000000002</v>
      </c>
      <c r="K454">
        <v>77044.7</v>
      </c>
      <c r="L454">
        <v>1</v>
      </c>
      <c r="M454">
        <v>10.113903000000001</v>
      </c>
      <c r="N454">
        <v>90</v>
      </c>
      <c r="O454">
        <v>1</v>
      </c>
      <c r="P454" t="s">
        <v>83</v>
      </c>
    </row>
    <row r="455" spans="3:16">
      <c r="C455">
        <f t="shared" si="9"/>
        <v>151</v>
      </c>
      <c r="D455" t="s">
        <v>84</v>
      </c>
      <c r="E455">
        <v>2.4683999999999999</v>
      </c>
      <c r="F455">
        <v>0.29470000000000002</v>
      </c>
      <c r="G455">
        <v>100</v>
      </c>
      <c r="H455">
        <v>1310.6973</v>
      </c>
      <c r="I455">
        <v>1310.7023999999999</v>
      </c>
      <c r="J455">
        <v>-3.9</v>
      </c>
      <c r="K455">
        <v>26787.8</v>
      </c>
      <c r="L455">
        <v>1</v>
      </c>
      <c r="M455">
        <v>8.8302499999999995</v>
      </c>
      <c r="N455">
        <v>89.5</v>
      </c>
      <c r="O455">
        <v>1</v>
      </c>
      <c r="P455" t="s">
        <v>85</v>
      </c>
    </row>
    <row r="456" spans="3:16">
      <c r="C456">
        <f t="shared" si="9"/>
        <v>152</v>
      </c>
      <c r="D456" t="s">
        <v>86</v>
      </c>
      <c r="E456">
        <v>3.6444999999999999</v>
      </c>
      <c r="F456">
        <v>0.42270000000000002</v>
      </c>
      <c r="G456">
        <v>100</v>
      </c>
      <c r="H456">
        <v>1466.7992999999999</v>
      </c>
      <c r="I456">
        <v>1466.8036</v>
      </c>
      <c r="J456">
        <v>-2.9</v>
      </c>
      <c r="K456">
        <v>102228.6</v>
      </c>
      <c r="L456">
        <v>1</v>
      </c>
      <c r="M456">
        <v>13.555614</v>
      </c>
      <c r="N456">
        <v>100</v>
      </c>
      <c r="O456">
        <v>35</v>
      </c>
      <c r="P456" t="s">
        <v>87</v>
      </c>
    </row>
    <row r="457" spans="3:16">
      <c r="C457">
        <f t="shared" si="9"/>
        <v>153</v>
      </c>
      <c r="D457" t="s">
        <v>88</v>
      </c>
      <c r="E457">
        <v>3.3155999999999999</v>
      </c>
      <c r="F457">
        <v>0.48459999999999998</v>
      </c>
      <c r="G457">
        <v>100</v>
      </c>
      <c r="H457">
        <v>1466.8019999999999</v>
      </c>
      <c r="I457">
        <v>1466.8036</v>
      </c>
      <c r="J457">
        <v>-1.1000000000000001</v>
      </c>
      <c r="K457">
        <v>896145.7</v>
      </c>
      <c r="L457">
        <v>1</v>
      </c>
      <c r="M457">
        <v>11.673442</v>
      </c>
      <c r="N457">
        <v>95</v>
      </c>
      <c r="O457">
        <v>15</v>
      </c>
      <c r="P457" t="s">
        <v>28</v>
      </c>
    </row>
    <row r="458" spans="3:16">
      <c r="C458">
        <f t="shared" si="9"/>
        <v>154</v>
      </c>
      <c r="D458" t="s">
        <v>29</v>
      </c>
      <c r="E458">
        <v>3.7018</v>
      </c>
      <c r="F458">
        <v>0.45760000000000001</v>
      </c>
      <c r="G458">
        <v>100</v>
      </c>
      <c r="H458">
        <v>1467.8031000000001</v>
      </c>
      <c r="I458">
        <v>1466.8036</v>
      </c>
      <c r="J458">
        <v>-2.6</v>
      </c>
      <c r="K458">
        <v>487656.7</v>
      </c>
      <c r="L458">
        <v>1</v>
      </c>
      <c r="M458">
        <v>12.070914999999999</v>
      </c>
      <c r="N458">
        <v>95</v>
      </c>
      <c r="O458">
        <v>2</v>
      </c>
      <c r="P458" t="s">
        <v>87</v>
      </c>
    </row>
    <row r="459" spans="3:16">
      <c r="C459">
        <f t="shared" si="9"/>
        <v>155</v>
      </c>
      <c r="D459" t="s">
        <v>30</v>
      </c>
      <c r="E459">
        <v>3.3997000000000002</v>
      </c>
      <c r="F459">
        <v>0.52370000000000005</v>
      </c>
      <c r="G459">
        <v>100</v>
      </c>
      <c r="H459">
        <v>1466.7991999999999</v>
      </c>
      <c r="I459">
        <v>1466.8036</v>
      </c>
      <c r="J459">
        <v>-3</v>
      </c>
      <c r="K459">
        <v>558543.4</v>
      </c>
      <c r="L459">
        <v>1</v>
      </c>
      <c r="M459">
        <v>12.493969</v>
      </c>
      <c r="N459">
        <v>100</v>
      </c>
      <c r="O459">
        <v>1</v>
      </c>
      <c r="P459" t="s">
        <v>31</v>
      </c>
    </row>
    <row r="460" spans="3:16">
      <c r="C460">
        <f t="shared" si="9"/>
        <v>156</v>
      </c>
      <c r="D460" t="s">
        <v>32</v>
      </c>
      <c r="E460">
        <v>3.6193</v>
      </c>
      <c r="F460">
        <v>0.497</v>
      </c>
      <c r="G460">
        <v>100</v>
      </c>
      <c r="H460">
        <v>1467.8046999999999</v>
      </c>
      <c r="I460">
        <v>1466.8036</v>
      </c>
      <c r="J460">
        <v>-1.5</v>
      </c>
      <c r="K460">
        <v>236357.9</v>
      </c>
      <c r="L460">
        <v>1</v>
      </c>
      <c r="M460">
        <v>12.493969</v>
      </c>
      <c r="N460">
        <v>100</v>
      </c>
      <c r="O460">
        <v>2</v>
      </c>
      <c r="P460" t="s">
        <v>31</v>
      </c>
    </row>
    <row r="461" spans="3:16">
      <c r="C461">
        <f t="shared" si="9"/>
        <v>157</v>
      </c>
      <c r="D461" t="s">
        <v>33</v>
      </c>
      <c r="E461">
        <v>3.4390000000000001</v>
      </c>
      <c r="F461">
        <v>0.53490000000000004</v>
      </c>
      <c r="G461">
        <v>100</v>
      </c>
      <c r="H461">
        <v>1466.8082999999999</v>
      </c>
      <c r="I461">
        <v>1466.8036</v>
      </c>
      <c r="J461">
        <v>3.2</v>
      </c>
      <c r="K461">
        <v>67276.2</v>
      </c>
      <c r="L461">
        <v>1</v>
      </c>
      <c r="M461">
        <v>7.3269973000000004</v>
      </c>
      <c r="N461">
        <v>76.2</v>
      </c>
      <c r="O461">
        <v>1</v>
      </c>
      <c r="P461" t="s">
        <v>87</v>
      </c>
    </row>
    <row r="462" spans="3:16">
      <c r="C462">
        <f t="shared" si="9"/>
        <v>158</v>
      </c>
      <c r="D462" t="s">
        <v>34</v>
      </c>
      <c r="E462">
        <v>3.7454999999999998</v>
      </c>
      <c r="F462">
        <v>0.55449999999999999</v>
      </c>
      <c r="G462">
        <v>100</v>
      </c>
      <c r="H462">
        <v>1467.8064999999999</v>
      </c>
      <c r="I462">
        <v>1466.8036</v>
      </c>
      <c r="J462">
        <v>-0.3</v>
      </c>
      <c r="K462">
        <v>417744.4</v>
      </c>
      <c r="L462">
        <v>1</v>
      </c>
      <c r="M462">
        <v>13.189399999999999</v>
      </c>
      <c r="N462">
        <v>95.2</v>
      </c>
      <c r="O462">
        <v>2</v>
      </c>
      <c r="P462" t="s">
        <v>35</v>
      </c>
    </row>
    <row r="463" spans="3:16">
      <c r="C463">
        <f t="shared" si="9"/>
        <v>159</v>
      </c>
      <c r="D463" t="s">
        <v>36</v>
      </c>
      <c r="E463">
        <v>3.92</v>
      </c>
      <c r="F463">
        <v>0.55649999999999999</v>
      </c>
      <c r="G463">
        <v>100</v>
      </c>
      <c r="H463">
        <v>1467.8004000000001</v>
      </c>
      <c r="I463">
        <v>1466.8036</v>
      </c>
      <c r="J463">
        <v>-4.4000000000000004</v>
      </c>
      <c r="K463">
        <v>300736.8</v>
      </c>
      <c r="L463">
        <v>1</v>
      </c>
      <c r="M463">
        <v>11.294763</v>
      </c>
      <c r="N463">
        <v>95</v>
      </c>
      <c r="O463">
        <v>2</v>
      </c>
      <c r="P463" t="s">
        <v>28</v>
      </c>
    </row>
    <row r="464" spans="3:16">
      <c r="C464">
        <f t="shared" si="9"/>
        <v>160</v>
      </c>
      <c r="D464" t="s">
        <v>37</v>
      </c>
      <c r="E464">
        <v>3.2774000000000001</v>
      </c>
      <c r="F464">
        <v>0.4819</v>
      </c>
      <c r="G464">
        <v>100</v>
      </c>
      <c r="H464">
        <v>1466.7971</v>
      </c>
      <c r="I464">
        <v>1466.8036</v>
      </c>
      <c r="J464">
        <v>-4.4000000000000004</v>
      </c>
      <c r="K464">
        <v>102737.8</v>
      </c>
      <c r="L464">
        <v>1</v>
      </c>
      <c r="M464">
        <v>11.673442</v>
      </c>
      <c r="N464">
        <v>95</v>
      </c>
      <c r="O464">
        <v>1</v>
      </c>
      <c r="P464" t="s">
        <v>38</v>
      </c>
    </row>
    <row r="465" spans="3:16">
      <c r="C465">
        <f t="shared" si="9"/>
        <v>161</v>
      </c>
      <c r="D465" t="s">
        <v>39</v>
      </c>
      <c r="E465">
        <v>3.411</v>
      </c>
      <c r="F465">
        <v>0.55179999999999996</v>
      </c>
      <c r="G465">
        <v>100</v>
      </c>
      <c r="H465">
        <v>1466.8005000000001</v>
      </c>
      <c r="I465">
        <v>1466.8036</v>
      </c>
      <c r="J465">
        <v>-2.1</v>
      </c>
      <c r="K465">
        <v>259236.3</v>
      </c>
      <c r="L465">
        <v>1</v>
      </c>
      <c r="M465">
        <v>13.555614</v>
      </c>
      <c r="N465">
        <v>100</v>
      </c>
      <c r="O465">
        <v>1</v>
      </c>
      <c r="P465" t="s">
        <v>87</v>
      </c>
    </row>
    <row r="466" spans="3:16">
      <c r="C466">
        <f t="shared" si="9"/>
        <v>162</v>
      </c>
      <c r="D466" t="s">
        <v>40</v>
      </c>
      <c r="E466">
        <v>1.7589999999999999</v>
      </c>
      <c r="F466">
        <v>0.36940000000000001</v>
      </c>
      <c r="G466">
        <v>100</v>
      </c>
      <c r="H466">
        <v>1466.7988</v>
      </c>
      <c r="I466">
        <v>1466.8036</v>
      </c>
      <c r="J466">
        <v>-3.2</v>
      </c>
      <c r="K466">
        <v>5187560</v>
      </c>
      <c r="L466">
        <v>1</v>
      </c>
      <c r="M466">
        <v>8.3552300000000006</v>
      </c>
      <c r="N466">
        <v>59</v>
      </c>
      <c r="O466">
        <v>1</v>
      </c>
      <c r="P466" t="s">
        <v>41</v>
      </c>
    </row>
    <row r="467" spans="3:16">
      <c r="C467">
        <f t="shared" si="9"/>
        <v>163</v>
      </c>
      <c r="D467" t="s">
        <v>42</v>
      </c>
      <c r="E467">
        <v>3.0743</v>
      </c>
      <c r="F467">
        <v>0.39219999999999999</v>
      </c>
      <c r="G467">
        <v>100</v>
      </c>
      <c r="H467">
        <v>1807.9793999999999</v>
      </c>
      <c r="I467">
        <v>1807.9846</v>
      </c>
      <c r="J467">
        <v>-2.9</v>
      </c>
      <c r="K467">
        <v>187824.7</v>
      </c>
      <c r="L467">
        <v>1</v>
      </c>
      <c r="M467">
        <v>7.6549487000000003</v>
      </c>
      <c r="N467">
        <v>68</v>
      </c>
      <c r="O467">
        <v>1</v>
      </c>
      <c r="P467" t="s">
        <v>43</v>
      </c>
    </row>
    <row r="468" spans="3:16">
      <c r="C468">
        <f t="shared" si="9"/>
        <v>164</v>
      </c>
      <c r="D468" t="s">
        <v>44</v>
      </c>
      <c r="E468">
        <v>3.6450999999999998</v>
      </c>
      <c r="F468">
        <v>0.35170000000000001</v>
      </c>
      <c r="G468">
        <v>100</v>
      </c>
      <c r="H468">
        <v>1808.9836</v>
      </c>
      <c r="I468">
        <v>1807.9846</v>
      </c>
      <c r="J468">
        <v>-2.4</v>
      </c>
      <c r="K468">
        <v>259848.1</v>
      </c>
      <c r="L468">
        <v>1</v>
      </c>
      <c r="M468">
        <v>7.0504274000000002</v>
      </c>
      <c r="N468">
        <v>66.7</v>
      </c>
      <c r="O468">
        <v>1</v>
      </c>
      <c r="P468" t="s">
        <v>45</v>
      </c>
    </row>
    <row r="469" spans="3:16">
      <c r="C469">
        <f t="shared" si="9"/>
        <v>165</v>
      </c>
      <c r="D469" t="s">
        <v>46</v>
      </c>
      <c r="E469">
        <v>3.0531000000000001</v>
      </c>
      <c r="F469">
        <v>0.34810000000000002</v>
      </c>
      <c r="G469">
        <v>100</v>
      </c>
      <c r="H469">
        <v>1807.9768999999999</v>
      </c>
      <c r="I469">
        <v>1807.9846</v>
      </c>
      <c r="J469">
        <v>-4.3</v>
      </c>
      <c r="K469">
        <v>164309.70000000001</v>
      </c>
      <c r="L469">
        <v>1</v>
      </c>
      <c r="M469">
        <v>9.1797970000000007</v>
      </c>
      <c r="N469">
        <v>75</v>
      </c>
      <c r="O469">
        <v>1</v>
      </c>
      <c r="P469" t="s">
        <v>47</v>
      </c>
    </row>
    <row r="470" spans="3:16">
      <c r="C470">
        <f t="shared" si="9"/>
        <v>166</v>
      </c>
      <c r="D470" t="s">
        <v>48</v>
      </c>
      <c r="E470">
        <v>3.1886000000000001</v>
      </c>
      <c r="F470">
        <v>0.39389999999999997</v>
      </c>
      <c r="G470">
        <v>100</v>
      </c>
      <c r="H470">
        <v>1807.9783</v>
      </c>
      <c r="I470">
        <v>1807.9846</v>
      </c>
      <c r="J470">
        <v>-3.5</v>
      </c>
      <c r="K470">
        <v>108987.8</v>
      </c>
      <c r="L470">
        <v>1</v>
      </c>
      <c r="M470">
        <v>8.0741540000000001</v>
      </c>
      <c r="N470">
        <v>70.8</v>
      </c>
      <c r="O470">
        <v>1</v>
      </c>
      <c r="P470" t="s">
        <v>49</v>
      </c>
    </row>
    <row r="471" spans="3:16">
      <c r="C471">
        <f t="shared" si="9"/>
        <v>167</v>
      </c>
      <c r="D471" t="s">
        <v>50</v>
      </c>
      <c r="E471">
        <v>3.3595000000000002</v>
      </c>
      <c r="F471">
        <v>0.40079999999999999</v>
      </c>
      <c r="G471">
        <v>100</v>
      </c>
      <c r="H471">
        <v>1808.9794999999999</v>
      </c>
      <c r="I471">
        <v>1807.9846</v>
      </c>
      <c r="J471">
        <v>-4.7</v>
      </c>
      <c r="K471">
        <v>270732.3</v>
      </c>
      <c r="L471">
        <v>1</v>
      </c>
      <c r="M471">
        <v>6.1030959999999999</v>
      </c>
      <c r="N471">
        <v>62.5</v>
      </c>
      <c r="O471">
        <v>1</v>
      </c>
      <c r="P471" t="s">
        <v>51</v>
      </c>
    </row>
    <row r="472" spans="3:16">
      <c r="C472">
        <f t="shared" si="9"/>
        <v>168</v>
      </c>
      <c r="D472" t="s">
        <v>52</v>
      </c>
      <c r="E472">
        <v>2.7189999999999999</v>
      </c>
      <c r="F472">
        <v>0.32500000000000001</v>
      </c>
      <c r="G472">
        <v>100</v>
      </c>
      <c r="H472">
        <v>2504.3242</v>
      </c>
      <c r="I472">
        <v>2503.3125</v>
      </c>
      <c r="J472">
        <v>3.3</v>
      </c>
      <c r="K472">
        <v>349676.7</v>
      </c>
      <c r="L472">
        <v>2</v>
      </c>
      <c r="M472">
        <v>4.5499324999999997</v>
      </c>
      <c r="N472">
        <v>45.3</v>
      </c>
      <c r="O472">
        <v>1</v>
      </c>
      <c r="P472" t="s">
        <v>53</v>
      </c>
    </row>
    <row r="473" spans="3:16">
      <c r="C473">
        <f t="shared" si="9"/>
        <v>169</v>
      </c>
      <c r="D473" t="s">
        <v>54</v>
      </c>
      <c r="E473">
        <v>2.1539000000000001</v>
      </c>
      <c r="F473">
        <v>0.43690000000000001</v>
      </c>
      <c r="G473">
        <v>100</v>
      </c>
      <c r="H473">
        <v>2504.3146999999999</v>
      </c>
      <c r="I473">
        <v>2503.3125</v>
      </c>
      <c r="J473">
        <v>-0.5</v>
      </c>
      <c r="K473">
        <v>448863.5</v>
      </c>
      <c r="L473">
        <v>10</v>
      </c>
      <c r="M473">
        <v>4.3549867000000004</v>
      </c>
      <c r="N473">
        <v>46.2</v>
      </c>
      <c r="O473">
        <v>1</v>
      </c>
      <c r="P473" t="s">
        <v>55</v>
      </c>
    </row>
    <row r="474" spans="3:16">
      <c r="C474">
        <f t="shared" si="9"/>
        <v>170</v>
      </c>
      <c r="D474" t="s">
        <v>56</v>
      </c>
      <c r="E474">
        <v>2.1496</v>
      </c>
      <c r="F474">
        <v>0.3322</v>
      </c>
      <c r="G474">
        <v>100</v>
      </c>
      <c r="H474">
        <v>2504.308</v>
      </c>
      <c r="I474">
        <v>2503.3125</v>
      </c>
      <c r="J474">
        <v>-3.1</v>
      </c>
      <c r="K474">
        <v>424279.6</v>
      </c>
      <c r="L474">
        <v>1</v>
      </c>
      <c r="M474">
        <v>4.7111806999999999</v>
      </c>
      <c r="N474">
        <v>49</v>
      </c>
      <c r="O474">
        <v>1</v>
      </c>
      <c r="P474" t="s">
        <v>57</v>
      </c>
    </row>
    <row r="475" spans="3:16">
      <c r="C475">
        <f t="shared" si="9"/>
        <v>171</v>
      </c>
      <c r="D475" t="s">
        <v>58</v>
      </c>
      <c r="E475">
        <v>2.2071999999999998</v>
      </c>
      <c r="F475">
        <v>0.27700000000000002</v>
      </c>
      <c r="G475">
        <v>100</v>
      </c>
      <c r="H475">
        <v>2504.3090000000002</v>
      </c>
      <c r="I475">
        <v>2503.3125</v>
      </c>
      <c r="J475">
        <v>-2.7</v>
      </c>
      <c r="K475">
        <v>216837.4</v>
      </c>
      <c r="L475">
        <v>16</v>
      </c>
      <c r="M475">
        <v>4.2047376999999999</v>
      </c>
      <c r="N475">
        <v>37.299999999999997</v>
      </c>
      <c r="O475">
        <v>1</v>
      </c>
      <c r="P475" t="s">
        <v>59</v>
      </c>
    </row>
    <row r="476" spans="3:16">
      <c r="C476">
        <f t="shared" si="9"/>
        <v>172</v>
      </c>
      <c r="D476" t="s">
        <v>0</v>
      </c>
      <c r="E476">
        <v>1.6559999999999999</v>
      </c>
      <c r="F476">
        <v>0.27879999999999999</v>
      </c>
      <c r="G476">
        <v>100</v>
      </c>
      <c r="H476">
        <v>1055.5225</v>
      </c>
      <c r="I476">
        <v>1055.5269000000001</v>
      </c>
      <c r="J476">
        <v>-4.2</v>
      </c>
      <c r="K476">
        <v>26065</v>
      </c>
      <c r="L476">
        <v>5</v>
      </c>
      <c r="M476">
        <v>2.7895455</v>
      </c>
      <c r="N476">
        <v>60</v>
      </c>
      <c r="O476">
        <v>1</v>
      </c>
      <c r="P476" t="s">
        <v>1</v>
      </c>
    </row>
    <row r="477" spans="3:16">
      <c r="C477">
        <f t="shared" si="9"/>
        <v>173</v>
      </c>
      <c r="D477" t="s">
        <v>2</v>
      </c>
      <c r="E477">
        <v>1.8794</v>
      </c>
      <c r="F477">
        <v>0.35199999999999998</v>
      </c>
      <c r="G477">
        <v>100</v>
      </c>
      <c r="H477">
        <v>1055.5232000000001</v>
      </c>
      <c r="I477">
        <v>1055.5269000000001</v>
      </c>
      <c r="J477">
        <v>-3.5</v>
      </c>
      <c r="K477">
        <v>317586.3</v>
      </c>
      <c r="L477">
        <v>1</v>
      </c>
      <c r="M477">
        <v>4.9078325999999999</v>
      </c>
      <c r="N477">
        <v>80</v>
      </c>
      <c r="O477">
        <v>1</v>
      </c>
      <c r="P477" t="s">
        <v>3</v>
      </c>
    </row>
    <row r="478" spans="3:16">
      <c r="C478">
        <f t="shared" si="9"/>
        <v>174</v>
      </c>
      <c r="D478" t="s">
        <v>4</v>
      </c>
      <c r="E478">
        <v>1.8848</v>
      </c>
      <c r="F478">
        <v>0.44919999999999999</v>
      </c>
      <c r="G478">
        <v>100</v>
      </c>
      <c r="H478">
        <v>1055.5225</v>
      </c>
      <c r="I478">
        <v>1055.5269000000001</v>
      </c>
      <c r="J478">
        <v>-4.2</v>
      </c>
      <c r="K478">
        <v>989412.8</v>
      </c>
      <c r="L478">
        <v>2</v>
      </c>
      <c r="M478">
        <v>5.8239390000000002</v>
      </c>
      <c r="N478">
        <v>86.7</v>
      </c>
      <c r="O478">
        <v>1</v>
      </c>
      <c r="P478" t="s">
        <v>487</v>
      </c>
    </row>
    <row r="479" spans="3:16">
      <c r="C479">
        <f t="shared" si="9"/>
        <v>175</v>
      </c>
      <c r="D479" t="s">
        <v>5</v>
      </c>
      <c r="E479">
        <v>1.8891</v>
      </c>
      <c r="F479">
        <v>0.52910000000000001</v>
      </c>
      <c r="G479">
        <v>100</v>
      </c>
      <c r="H479">
        <v>1055.5245</v>
      </c>
      <c r="I479">
        <v>1055.5269000000001</v>
      </c>
      <c r="J479">
        <v>-2.2000000000000002</v>
      </c>
      <c r="K479">
        <v>2758890.5</v>
      </c>
      <c r="L479">
        <v>1</v>
      </c>
      <c r="M479">
        <v>5.8239390000000002</v>
      </c>
      <c r="N479">
        <v>86.7</v>
      </c>
      <c r="O479">
        <v>1</v>
      </c>
      <c r="P479" t="s">
        <v>6</v>
      </c>
    </row>
    <row r="480" spans="3:16">
      <c r="C480">
        <f t="shared" si="9"/>
        <v>176</v>
      </c>
      <c r="D480" t="s">
        <v>7</v>
      </c>
      <c r="E480">
        <v>1.9399</v>
      </c>
      <c r="F480">
        <v>0.40920000000000001</v>
      </c>
      <c r="G480">
        <v>100</v>
      </c>
      <c r="H480">
        <v>1055.5234</v>
      </c>
      <c r="I480">
        <v>1055.5269000000001</v>
      </c>
      <c r="J480">
        <v>-3.2</v>
      </c>
      <c r="K480">
        <v>48686.1</v>
      </c>
      <c r="L480">
        <v>2</v>
      </c>
      <c r="M480">
        <v>4.5382385000000003</v>
      </c>
      <c r="N480">
        <v>80</v>
      </c>
      <c r="O480">
        <v>4</v>
      </c>
      <c r="P480" t="s">
        <v>487</v>
      </c>
    </row>
    <row r="482" spans="1:20">
      <c r="A482" s="5"/>
      <c r="B482" s="6" t="s">
        <v>676</v>
      </c>
      <c r="C482" s="6"/>
      <c r="D482" s="6" t="s">
        <v>677</v>
      </c>
      <c r="E482" s="6" t="s">
        <v>678</v>
      </c>
      <c r="Q482" s="6"/>
    </row>
    <row r="483" spans="1:20">
      <c r="A483" s="9"/>
      <c r="B483" s="9"/>
      <c r="C483" s="6"/>
      <c r="D483">
        <v>10</v>
      </c>
      <c r="E483">
        <f>SUM(O485:O494)</f>
        <v>23</v>
      </c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</row>
    <row r="484" spans="1:20" s="10" customFormat="1">
      <c r="B484" s="6" t="s">
        <v>8</v>
      </c>
      <c r="C484" s="6" t="s">
        <v>677</v>
      </c>
      <c r="D484" s="6" t="s">
        <v>726</v>
      </c>
      <c r="E484" s="6" t="s">
        <v>727</v>
      </c>
      <c r="F484" s="6" t="s">
        <v>728</v>
      </c>
      <c r="G484" s="6" t="s">
        <v>729</v>
      </c>
      <c r="H484" s="6" t="s">
        <v>730</v>
      </c>
      <c r="I484" s="6" t="s">
        <v>731</v>
      </c>
      <c r="J484" s="6" t="s">
        <v>732</v>
      </c>
      <c r="K484" s="6" t="s">
        <v>733</v>
      </c>
      <c r="L484" s="6" t="s">
        <v>734</v>
      </c>
      <c r="M484" s="6" t="s">
        <v>735</v>
      </c>
      <c r="N484" s="6" t="s">
        <v>736</v>
      </c>
      <c r="O484" s="6" t="s">
        <v>737</v>
      </c>
      <c r="P484" s="6" t="s">
        <v>738</v>
      </c>
      <c r="Q484" s="6" t="s">
        <v>398</v>
      </c>
      <c r="R484" s="6" t="s">
        <v>399</v>
      </c>
      <c r="S484" s="6" t="s">
        <v>400</v>
      </c>
      <c r="T484" s="17" t="s">
        <v>401</v>
      </c>
    </row>
    <row r="485" spans="1:20" s="10" customFormat="1">
      <c r="B485" s="11">
        <v>14</v>
      </c>
      <c r="C485" s="10">
        <v>1</v>
      </c>
      <c r="D485" s="10" t="s">
        <v>9</v>
      </c>
      <c r="E485" s="10">
        <v>4.0167000000000002</v>
      </c>
      <c r="F485" s="10">
        <v>0.30409999999999998</v>
      </c>
      <c r="G485" s="10">
        <v>100</v>
      </c>
      <c r="H485" s="10">
        <v>1795.0105000000001</v>
      </c>
      <c r="I485" s="10">
        <v>1793.0101</v>
      </c>
      <c r="J485" s="10">
        <v>-3.5</v>
      </c>
      <c r="K485" s="10">
        <v>9856.9</v>
      </c>
      <c r="L485" s="10">
        <v>26</v>
      </c>
      <c r="M485" s="10">
        <v>5.302314</v>
      </c>
      <c r="N485" s="10">
        <v>44.9</v>
      </c>
      <c r="O485" s="10">
        <v>1</v>
      </c>
      <c r="P485" s="10" t="s">
        <v>10</v>
      </c>
      <c r="Q485" s="10" t="s">
        <v>11</v>
      </c>
      <c r="R485" s="10" t="s">
        <v>568</v>
      </c>
      <c r="S485" s="10">
        <v>4656</v>
      </c>
      <c r="T485" s="10" t="s">
        <v>391</v>
      </c>
    </row>
    <row r="486" spans="1:20" s="10" customFormat="1">
      <c r="B486" s="11">
        <v>15</v>
      </c>
      <c r="C486" s="10">
        <f t="shared" ref="C486:C494" si="10">1+C485</f>
        <v>2</v>
      </c>
      <c r="D486" s="12" t="s">
        <v>12</v>
      </c>
      <c r="E486" s="12">
        <v>3.7119</v>
      </c>
      <c r="F486" s="12">
        <v>0.38379999999999997</v>
      </c>
      <c r="G486" s="12">
        <v>100</v>
      </c>
      <c r="H486" s="12">
        <v>1837.1155000000001</v>
      </c>
      <c r="I486" s="12">
        <v>1836.1178</v>
      </c>
      <c r="J486" s="12">
        <v>-3.1</v>
      </c>
      <c r="K486" s="12">
        <v>21528</v>
      </c>
      <c r="L486" s="12">
        <v>1</v>
      </c>
      <c r="M486" s="12">
        <v>9.8041020000000003</v>
      </c>
      <c r="N486" s="12">
        <v>73.099999999999994</v>
      </c>
      <c r="O486" s="12">
        <v>1</v>
      </c>
      <c r="P486" s="12" t="s">
        <v>584</v>
      </c>
      <c r="Q486" s="12" t="s">
        <v>585</v>
      </c>
      <c r="R486" s="10" t="s">
        <v>13</v>
      </c>
      <c r="S486" s="12">
        <v>2667</v>
      </c>
      <c r="T486" s="12" t="s">
        <v>14</v>
      </c>
    </row>
    <row r="487" spans="1:20" s="10" customFormat="1">
      <c r="B487" s="11">
        <v>16</v>
      </c>
      <c r="C487" s="10">
        <f t="shared" si="10"/>
        <v>3</v>
      </c>
      <c r="D487" s="12" t="s">
        <v>15</v>
      </c>
      <c r="E487" s="12">
        <v>4.5292000000000003</v>
      </c>
      <c r="F487" s="12">
        <v>0.46839999999999998</v>
      </c>
      <c r="G487" s="12">
        <v>100</v>
      </c>
      <c r="H487" s="12">
        <v>1837.1181999999999</v>
      </c>
      <c r="I487" s="12">
        <v>1836.1178</v>
      </c>
      <c r="J487" s="12">
        <v>-1.6</v>
      </c>
      <c r="K487" s="12">
        <v>62243.8</v>
      </c>
      <c r="L487" s="12">
        <v>1</v>
      </c>
      <c r="M487" s="12">
        <v>10.985746000000001</v>
      </c>
      <c r="N487" s="12">
        <v>76.900000000000006</v>
      </c>
      <c r="O487" s="12">
        <v>2</v>
      </c>
      <c r="P487" s="12" t="s">
        <v>584</v>
      </c>
      <c r="Q487" s="12" t="s">
        <v>16</v>
      </c>
      <c r="R487" s="10" t="s">
        <v>17</v>
      </c>
      <c r="S487" s="12">
        <v>2708</v>
      </c>
      <c r="T487" s="12" t="s">
        <v>585</v>
      </c>
    </row>
    <row r="488" spans="1:20" s="10" customFormat="1">
      <c r="B488" s="11">
        <v>17</v>
      </c>
      <c r="C488" s="10">
        <f t="shared" si="10"/>
        <v>4</v>
      </c>
      <c r="D488" s="12" t="s">
        <v>18</v>
      </c>
      <c r="E488" s="12">
        <v>4.1501999999999999</v>
      </c>
      <c r="F488" s="12">
        <v>0.45519999999999999</v>
      </c>
      <c r="G488" s="12">
        <v>100</v>
      </c>
      <c r="H488" s="12">
        <v>1836.1134999999999</v>
      </c>
      <c r="I488" s="12">
        <v>1836.1178</v>
      </c>
      <c r="J488" s="12">
        <v>-2.2999999999999998</v>
      </c>
      <c r="K488" s="12">
        <v>69417.100000000006</v>
      </c>
      <c r="L488" s="12">
        <v>1</v>
      </c>
      <c r="M488" s="12">
        <v>10.985746000000001</v>
      </c>
      <c r="N488" s="12">
        <v>76.900000000000006</v>
      </c>
      <c r="O488" s="12">
        <v>1</v>
      </c>
      <c r="P488" s="12" t="s">
        <v>584</v>
      </c>
      <c r="Q488" s="12" t="s">
        <v>19</v>
      </c>
      <c r="R488" s="10" t="s">
        <v>20</v>
      </c>
      <c r="S488" s="12">
        <v>2847</v>
      </c>
      <c r="T488" s="12" t="s">
        <v>19</v>
      </c>
    </row>
    <row r="489" spans="1:20" s="10" customFormat="1">
      <c r="B489" s="11">
        <v>18</v>
      </c>
      <c r="C489" s="10">
        <f t="shared" si="10"/>
        <v>5</v>
      </c>
      <c r="D489" s="12" t="s">
        <v>15</v>
      </c>
      <c r="E489" s="12">
        <v>5.87</v>
      </c>
      <c r="F489" s="12">
        <v>0.4617</v>
      </c>
      <c r="G489" s="12">
        <v>100</v>
      </c>
      <c r="H489" s="12">
        <v>1837.117</v>
      </c>
      <c r="I489" s="12">
        <v>1836.1178</v>
      </c>
      <c r="J489" s="12">
        <v>-2.2999999999999998</v>
      </c>
      <c r="K489" s="12">
        <v>236950.1</v>
      </c>
      <c r="L489" s="12">
        <v>1</v>
      </c>
      <c r="M489" s="12">
        <v>21.694856999999999</v>
      </c>
      <c r="N489" s="12">
        <v>88.6</v>
      </c>
      <c r="O489" s="12">
        <v>2</v>
      </c>
      <c r="P489" s="12" t="s">
        <v>584</v>
      </c>
      <c r="Q489" s="12" t="s">
        <v>21</v>
      </c>
      <c r="R489" s="10" t="s">
        <v>17</v>
      </c>
      <c r="S489" s="12">
        <v>2580</v>
      </c>
      <c r="T489" s="12" t="s">
        <v>585</v>
      </c>
    </row>
    <row r="490" spans="1:20" s="10" customFormat="1">
      <c r="B490" s="11">
        <v>19</v>
      </c>
      <c r="C490" s="10">
        <f t="shared" si="10"/>
        <v>6</v>
      </c>
      <c r="D490" s="12" t="s">
        <v>18</v>
      </c>
      <c r="E490" s="12">
        <v>5.4598000000000004</v>
      </c>
      <c r="F490" s="12">
        <v>0.41849999999999998</v>
      </c>
      <c r="G490" s="12">
        <v>100</v>
      </c>
      <c r="H490" s="12">
        <v>1836.1143</v>
      </c>
      <c r="I490" s="12">
        <v>1836.1178</v>
      </c>
      <c r="J490" s="12">
        <v>-1.9</v>
      </c>
      <c r="K490" s="12">
        <v>93980.6</v>
      </c>
      <c r="L490" s="12">
        <v>1</v>
      </c>
      <c r="M490" s="12">
        <v>16.929188</v>
      </c>
      <c r="N490" s="12">
        <v>80.400000000000006</v>
      </c>
      <c r="O490" s="12">
        <v>2</v>
      </c>
      <c r="P490" s="12" t="s">
        <v>584</v>
      </c>
      <c r="Q490" s="12" t="s">
        <v>585</v>
      </c>
      <c r="R490" s="10" t="s">
        <v>17</v>
      </c>
      <c r="S490" s="12">
        <v>2835</v>
      </c>
      <c r="T490" s="12" t="s">
        <v>585</v>
      </c>
    </row>
    <row r="491" spans="1:20" s="10" customFormat="1">
      <c r="B491" s="11">
        <v>20</v>
      </c>
      <c r="C491" s="10">
        <f t="shared" si="10"/>
        <v>7</v>
      </c>
      <c r="D491" s="12" t="s">
        <v>18</v>
      </c>
      <c r="E491" s="12">
        <v>3.6164000000000001</v>
      </c>
      <c r="F491" s="12">
        <v>0.33529999999999999</v>
      </c>
      <c r="G491" s="12">
        <v>100</v>
      </c>
      <c r="H491" s="12">
        <v>1837.1151</v>
      </c>
      <c r="I491" s="12">
        <v>1836.1178</v>
      </c>
      <c r="J491" s="12">
        <v>-3.3</v>
      </c>
      <c r="K491" s="12">
        <v>49246.3</v>
      </c>
      <c r="L491" s="12">
        <v>2</v>
      </c>
      <c r="M491" s="12">
        <v>7.9072529999999999</v>
      </c>
      <c r="N491" s="12">
        <v>51.4</v>
      </c>
      <c r="O491" s="12">
        <v>1</v>
      </c>
      <c r="P491" s="12" t="s">
        <v>584</v>
      </c>
      <c r="Q491" s="12" t="s">
        <v>585</v>
      </c>
      <c r="R491" s="10" t="s">
        <v>17</v>
      </c>
      <c r="S491" s="12">
        <v>2848</v>
      </c>
      <c r="T491" s="12" t="s">
        <v>585</v>
      </c>
    </row>
    <row r="492" spans="1:20" s="10" customFormat="1">
      <c r="B492" s="11">
        <v>21</v>
      </c>
      <c r="C492" s="10">
        <f t="shared" si="10"/>
        <v>8</v>
      </c>
      <c r="D492" s="12" t="s">
        <v>9</v>
      </c>
      <c r="E492" s="12">
        <v>4.6862000000000004</v>
      </c>
      <c r="F492" s="12">
        <v>0.36959999999999998</v>
      </c>
      <c r="G492" s="12">
        <v>100</v>
      </c>
      <c r="H492" s="12">
        <v>1851.1365000000001</v>
      </c>
      <c r="I492" s="12">
        <v>1850.1334999999999</v>
      </c>
      <c r="J492" s="12">
        <v>-0.2</v>
      </c>
      <c r="K492" s="12">
        <v>132825.60000000001</v>
      </c>
      <c r="L492" s="12">
        <v>1</v>
      </c>
      <c r="M492" s="12">
        <v>12.962747999999999</v>
      </c>
      <c r="N492" s="12">
        <v>81.5</v>
      </c>
      <c r="O492" s="12">
        <v>6</v>
      </c>
      <c r="P492" s="12" t="s">
        <v>22</v>
      </c>
      <c r="Q492" s="12" t="s">
        <v>585</v>
      </c>
      <c r="R492" s="10" t="s">
        <v>23</v>
      </c>
      <c r="S492" s="12">
        <v>2147</v>
      </c>
      <c r="T492" s="12" t="s">
        <v>585</v>
      </c>
    </row>
    <row r="493" spans="1:20" s="10" customFormat="1">
      <c r="B493" s="11">
        <v>22</v>
      </c>
      <c r="C493" s="10">
        <f t="shared" si="10"/>
        <v>9</v>
      </c>
      <c r="D493" s="12" t="s">
        <v>18</v>
      </c>
      <c r="E493" s="12">
        <v>4.3887</v>
      </c>
      <c r="F493" s="12">
        <v>0.34060000000000001</v>
      </c>
      <c r="G493" s="12">
        <v>100</v>
      </c>
      <c r="H493" s="12">
        <v>1850.1277</v>
      </c>
      <c r="I493" s="12">
        <v>1850.1334999999999</v>
      </c>
      <c r="J493" s="12">
        <v>-3.2</v>
      </c>
      <c r="K493" s="12">
        <v>32559.200000000001</v>
      </c>
      <c r="L493" s="12">
        <v>1</v>
      </c>
      <c r="M493" s="12">
        <v>13.834718000000001</v>
      </c>
      <c r="N493" s="12">
        <v>72.3</v>
      </c>
      <c r="O493" s="12">
        <v>4</v>
      </c>
      <c r="P493" s="12" t="s">
        <v>22</v>
      </c>
      <c r="Q493" s="12" t="s">
        <v>585</v>
      </c>
      <c r="R493" s="10" t="s">
        <v>23</v>
      </c>
      <c r="S493" s="12">
        <v>2728</v>
      </c>
      <c r="T493" s="12" t="s">
        <v>585</v>
      </c>
    </row>
    <row r="494" spans="1:20" s="10" customFormat="1" ht="13" customHeight="1">
      <c r="B494" s="11">
        <v>23</v>
      </c>
      <c r="C494" s="10">
        <f t="shared" si="10"/>
        <v>10</v>
      </c>
      <c r="D494" s="12" t="s">
        <v>9</v>
      </c>
      <c r="E494" s="12">
        <v>5.1890000000000001</v>
      </c>
      <c r="F494" s="12">
        <v>0.3553</v>
      </c>
      <c r="G494" s="12">
        <v>100</v>
      </c>
      <c r="H494" s="12">
        <v>1851.1344999999999</v>
      </c>
      <c r="I494" s="12">
        <v>1850.1334999999999</v>
      </c>
      <c r="J494" s="12">
        <v>-1.3</v>
      </c>
      <c r="K494" s="12">
        <v>319206.3</v>
      </c>
      <c r="L494" s="12">
        <v>1</v>
      </c>
      <c r="M494" s="12">
        <v>19.072631999999999</v>
      </c>
      <c r="N494" s="12">
        <v>80.900000000000006</v>
      </c>
      <c r="O494" s="12">
        <v>3</v>
      </c>
      <c r="P494" s="12" t="s">
        <v>22</v>
      </c>
      <c r="Q494" s="12" t="s">
        <v>585</v>
      </c>
      <c r="R494" s="10" t="s">
        <v>23</v>
      </c>
      <c r="S494" s="12">
        <v>2235</v>
      </c>
      <c r="T494" s="12" t="s">
        <v>585</v>
      </c>
    </row>
    <row r="495" spans="1:20" s="21" customFormat="1">
      <c r="C495" s="22"/>
      <c r="D495" s="23" t="s">
        <v>12</v>
      </c>
      <c r="E495" s="23">
        <v>2.3029000000000002</v>
      </c>
      <c r="F495" s="23">
        <v>0.2228</v>
      </c>
      <c r="G495" s="23">
        <v>85.7</v>
      </c>
      <c r="H495" s="23">
        <v>1500.8875</v>
      </c>
      <c r="I495" s="23">
        <v>1500.8896</v>
      </c>
      <c r="J495" s="23">
        <v>-1.5</v>
      </c>
      <c r="K495" s="23">
        <v>42484.6</v>
      </c>
      <c r="L495" s="23">
        <v>1</v>
      </c>
      <c r="M495" s="23">
        <v>6.4848660000000002</v>
      </c>
      <c r="N495" s="23">
        <v>86.7</v>
      </c>
      <c r="O495" s="23">
        <v>1</v>
      </c>
      <c r="P495" s="23" t="s">
        <v>384</v>
      </c>
      <c r="Q495" s="21" t="s">
        <v>24</v>
      </c>
      <c r="R495" s="21" t="s">
        <v>392</v>
      </c>
      <c r="S495" s="23">
        <v>7842</v>
      </c>
    </row>
    <row r="496" spans="1:20" s="21" customFormat="1">
      <c r="C496" s="22"/>
      <c r="D496" s="23" t="s">
        <v>25</v>
      </c>
      <c r="E496" s="23">
        <v>3.9916</v>
      </c>
      <c r="F496" s="23">
        <v>0.4849</v>
      </c>
      <c r="G496" s="23">
        <v>100</v>
      </c>
      <c r="H496" s="23">
        <v>1865.0388</v>
      </c>
      <c r="I496" s="23">
        <v>1865.0425</v>
      </c>
      <c r="J496" s="23">
        <v>-2</v>
      </c>
      <c r="K496" s="23">
        <v>39159</v>
      </c>
      <c r="L496" s="23">
        <v>1</v>
      </c>
      <c r="M496" s="23">
        <v>15.376987</v>
      </c>
      <c r="N496" s="23">
        <v>92</v>
      </c>
      <c r="O496" s="23">
        <v>1</v>
      </c>
      <c r="P496" s="23" t="s">
        <v>390</v>
      </c>
      <c r="Q496" s="22" t="s">
        <v>26</v>
      </c>
      <c r="R496" s="21" t="s">
        <v>392</v>
      </c>
      <c r="S496" s="23">
        <v>4660</v>
      </c>
    </row>
    <row r="497" spans="3:19" s="21" customFormat="1">
      <c r="C497" s="22"/>
      <c r="D497" s="23" t="s">
        <v>25</v>
      </c>
      <c r="E497" s="23">
        <v>4.9059999999999997</v>
      </c>
      <c r="F497" s="23">
        <v>0.45150000000000001</v>
      </c>
      <c r="G497" s="23">
        <v>100</v>
      </c>
      <c r="H497" s="23">
        <v>1865.0372</v>
      </c>
      <c r="I497" s="23">
        <v>1865.0425</v>
      </c>
      <c r="J497" s="23">
        <v>-2.8</v>
      </c>
      <c r="K497" s="23">
        <v>139596.4</v>
      </c>
      <c r="L497" s="23">
        <v>1</v>
      </c>
      <c r="M497" s="23">
        <v>19.265509000000002</v>
      </c>
      <c r="N497" s="23">
        <v>80.400000000000006</v>
      </c>
      <c r="O497" s="23">
        <v>1</v>
      </c>
      <c r="P497" s="23" t="s">
        <v>390</v>
      </c>
      <c r="Q497" s="22" t="s">
        <v>26</v>
      </c>
      <c r="R497" s="21" t="s">
        <v>392</v>
      </c>
      <c r="S497" s="23">
        <v>4648</v>
      </c>
    </row>
    <row r="498" spans="3:19" s="21" customFormat="1">
      <c r="C498" s="22"/>
      <c r="D498" s="23" t="s">
        <v>18</v>
      </c>
      <c r="E498" s="23">
        <v>3.1332</v>
      </c>
      <c r="F498" s="23">
        <v>0.32690000000000002</v>
      </c>
      <c r="G498" s="23">
        <v>100</v>
      </c>
      <c r="H498" s="23">
        <v>2206.2287999999999</v>
      </c>
      <c r="I498" s="23">
        <v>2206.2235999999998</v>
      </c>
      <c r="J498" s="23">
        <v>2.2999999999999998</v>
      </c>
      <c r="K498" s="23">
        <v>106001.9</v>
      </c>
      <c r="L498" s="23">
        <v>3</v>
      </c>
      <c r="M498" s="23">
        <v>5.6156053999999997</v>
      </c>
      <c r="N498" s="23">
        <v>55.6</v>
      </c>
      <c r="O498" s="23">
        <v>1</v>
      </c>
      <c r="P498" s="23" t="s">
        <v>27</v>
      </c>
      <c r="Q498" s="22" t="s">
        <v>26</v>
      </c>
      <c r="R498" s="21" t="s">
        <v>392</v>
      </c>
      <c r="S498" s="23">
        <v>4448</v>
      </c>
    </row>
    <row r="499" spans="3:19" s="21" customFormat="1">
      <c r="C499" s="22"/>
      <c r="D499" s="23" t="s">
        <v>9</v>
      </c>
      <c r="E499" s="23">
        <v>4.6364999999999998</v>
      </c>
      <c r="F499" s="23">
        <v>0.46379999999999999</v>
      </c>
      <c r="G499" s="23">
        <v>100</v>
      </c>
      <c r="H499" s="23">
        <v>2207.2273</v>
      </c>
      <c r="I499" s="23">
        <v>2206.2235999999998</v>
      </c>
      <c r="J499" s="23">
        <v>0.1</v>
      </c>
      <c r="K499" s="23">
        <v>99681.5</v>
      </c>
      <c r="L499" s="23">
        <v>1</v>
      </c>
      <c r="M499" s="23">
        <v>10.108255</v>
      </c>
      <c r="N499" s="23">
        <v>60.4</v>
      </c>
      <c r="O499" s="23">
        <v>1</v>
      </c>
      <c r="P499" s="23" t="s">
        <v>27</v>
      </c>
      <c r="Q499" s="22" t="s">
        <v>26</v>
      </c>
      <c r="R499" s="21" t="s">
        <v>392</v>
      </c>
      <c r="S499" s="23">
        <v>4061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-H4</vt:lpstr>
    </vt:vector>
  </TitlesOfParts>
  <Company>San Francisc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hu</dc:creator>
  <cp:lastModifiedBy>Diana Chu</cp:lastModifiedBy>
  <dcterms:created xsi:type="dcterms:W3CDTF">2014-07-04T14:57:57Z</dcterms:created>
  <dcterms:modified xsi:type="dcterms:W3CDTF">2014-07-04T14:58:06Z</dcterms:modified>
</cp:coreProperties>
</file>